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931a92d7b94149/Documents/Budesonide/"/>
    </mc:Choice>
  </mc:AlternateContent>
  <xr:revisionPtr revIDLastSave="200" documentId="8_{D91F6FD2-A768-45F6-91BD-5589533836A3}" xr6:coauthVersionLast="47" xr6:coauthVersionMax="47" xr10:uidLastSave="{F72867AA-864A-4E59-8ADB-752BD78787BD}"/>
  <bookViews>
    <workbookView xWindow="1200" yWindow="190" windowWidth="17370" windowHeight="9510" activeTab="1" xr2:uid="{74FE1BD8-DB9E-45A9-AEB0-7B98DD8CEDBD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9" i="2" l="1"/>
  <c r="L90" i="2"/>
  <c r="H90" i="2"/>
  <c r="D90" i="2"/>
  <c r="L89" i="2"/>
  <c r="H89" i="2"/>
  <c r="D89" i="2"/>
  <c r="L88" i="2"/>
  <c r="H88" i="2"/>
  <c r="D88" i="2"/>
  <c r="L87" i="2"/>
  <c r="H87" i="2"/>
  <c r="D87" i="2"/>
  <c r="L86" i="2"/>
  <c r="H86" i="2"/>
  <c r="D86" i="2"/>
  <c r="L85" i="2"/>
  <c r="H85" i="2"/>
  <c r="D85" i="2"/>
  <c r="L84" i="2"/>
  <c r="H84" i="2"/>
  <c r="D84" i="2"/>
  <c r="L83" i="2"/>
  <c r="H83" i="2"/>
  <c r="D83" i="2"/>
  <c r="L82" i="2"/>
  <c r="H82" i="2"/>
  <c r="D82" i="2"/>
  <c r="L81" i="2"/>
  <c r="H81" i="2"/>
  <c r="D81" i="2"/>
  <c r="L80" i="2"/>
  <c r="H80" i="2"/>
  <c r="D80" i="2"/>
  <c r="L79" i="2"/>
  <c r="H79" i="2"/>
</calcChain>
</file>

<file path=xl/sharedStrings.xml><?xml version="1.0" encoding="utf-8"?>
<sst xmlns="http://schemas.openxmlformats.org/spreadsheetml/2006/main" count="380" uniqueCount="114">
  <si>
    <t>polyI:C treatment (hrs)</t>
  </si>
  <si>
    <t>Media Control</t>
  </si>
  <si>
    <t>0.05 ug/ml pIC</t>
  </si>
  <si>
    <t>0.5 ug/ml pIC</t>
  </si>
  <si>
    <t>Baseline</t>
  </si>
  <si>
    <t>2hrs post pIC</t>
  </si>
  <si>
    <t>4hrs post pIC</t>
  </si>
  <si>
    <t>10hrs post pIC</t>
  </si>
  <si>
    <t>pIC washed away</t>
  </si>
  <si>
    <t>6hrs post pIC</t>
  </si>
  <si>
    <t>24hrs post pIC</t>
  </si>
  <si>
    <t>48hrs post pIC</t>
  </si>
  <si>
    <t>Fig. 1A</t>
  </si>
  <si>
    <t>Fig. 1B</t>
  </si>
  <si>
    <t>Veh-48hrs</t>
  </si>
  <si>
    <t>0.05 ug/ml pIC- 48hrs</t>
  </si>
  <si>
    <t>0.5ug/ml pIC- 48hrs</t>
  </si>
  <si>
    <t>Trial 1</t>
  </si>
  <si>
    <t>Trial 2</t>
  </si>
  <si>
    <t>Trial 3</t>
  </si>
  <si>
    <t>Fold change (Nornalized to Vehicle control)</t>
  </si>
  <si>
    <t>7-2-18</t>
  </si>
  <si>
    <t>10-12-18</t>
  </si>
  <si>
    <t>10-29-18</t>
  </si>
  <si>
    <t>Normalized to Vehicle control</t>
  </si>
  <si>
    <t>Fig. 3A- FITC-dextran in BALF</t>
  </si>
  <si>
    <t>Fig. 3B- FITC-dextran in Serum</t>
  </si>
  <si>
    <t>0ug Budesonide</t>
  </si>
  <si>
    <t>350ug Budesonide</t>
  </si>
  <si>
    <t>700ug Budesonide</t>
  </si>
  <si>
    <t>700ug Budesonide (no polyI:C)</t>
  </si>
  <si>
    <t xml:space="preserve">Fig. 3C- Total Protein in BALF </t>
  </si>
  <si>
    <t>Fig. 3D- Albumin in BALF</t>
  </si>
  <si>
    <t>Fig. 4A- CXCL1 in BALF</t>
  </si>
  <si>
    <t>Fig. 4B- IL6 in BALF</t>
  </si>
  <si>
    <t>Fig. 4C- IFN-lambda in BALF</t>
  </si>
  <si>
    <t>Fig. 4D- Neutrophils in BALF</t>
  </si>
  <si>
    <t>Vehicle</t>
  </si>
  <si>
    <t>BUD D0-2</t>
  </si>
  <si>
    <t>BUD D1-2</t>
  </si>
  <si>
    <t>BUD D2</t>
  </si>
  <si>
    <t>2-1-19 CR</t>
  </si>
  <si>
    <t>Fig. 1A- FITC-dextran in BALF</t>
  </si>
  <si>
    <t>Fig. 1B- FITC-dextran in serum</t>
  </si>
  <si>
    <t>Fig. 1C- Total Protein in BALF</t>
  </si>
  <si>
    <t>Fig. 1D- Albumin in BALF</t>
  </si>
  <si>
    <t>Fig. 1F- Neutrophils in BALF</t>
  </si>
  <si>
    <t>Fig. 1E- CXCL1 in BALF</t>
  </si>
  <si>
    <t>BUD only D0-2</t>
  </si>
  <si>
    <t>polyI:C only D0-2</t>
  </si>
  <si>
    <t>hrs post pIC</t>
  </si>
  <si>
    <t>0.05ug/ml pIC, 0.01uM BUD</t>
  </si>
  <si>
    <t>6 Hr After pIC</t>
  </si>
  <si>
    <t>24 Hrs After pIC</t>
  </si>
  <si>
    <t>6 Hrs After Treatment</t>
  </si>
  <si>
    <t>24 Hrs After Treatment</t>
  </si>
  <si>
    <t>48 Hrs After Treatment</t>
  </si>
  <si>
    <t>Fig. 2A- TEER Budesonide (ohm*cm2)</t>
  </si>
  <si>
    <t>0.5ug/ml pIC, no BUD</t>
  </si>
  <si>
    <t>0.5ug/ml pIC, 1uM BUD</t>
  </si>
  <si>
    <t>0.5ug/ml pIC, 0.1uM BUD</t>
  </si>
  <si>
    <t>0.5 ug/mL pIC</t>
  </si>
  <si>
    <t>1uM MONT</t>
  </si>
  <si>
    <t>0.1uM MONT</t>
  </si>
  <si>
    <t>0.05 ug/mL pIC</t>
  </si>
  <si>
    <t>1uM MONT +0.05 ug/mL pIC</t>
  </si>
  <si>
    <t>0.1uM MONT + 0.05 ug/mL pIC</t>
  </si>
  <si>
    <t>0.01uM MONT + 0.05 ug/mL pIC</t>
  </si>
  <si>
    <t>1uM MONT +0.5 ug/mL pIC</t>
  </si>
  <si>
    <t>0.1uM MONT + 0.5 ug/mL pIC</t>
  </si>
  <si>
    <t>Fig. 2A- TEER Monolukast (ohm*cm2)</t>
  </si>
  <si>
    <t>1uM FORM</t>
  </si>
  <si>
    <t>0.1uM FORM</t>
  </si>
  <si>
    <t>0.05 ug/mL pIC,</t>
  </si>
  <si>
    <t>1uM FORM +0.05ug/ml pIC</t>
  </si>
  <si>
    <t>0.1uM FORM + 0.05 ug/mL pIC</t>
  </si>
  <si>
    <t>0.01uM FORM + 0.05 ug/mL pIC</t>
  </si>
  <si>
    <t>0.05 ug/mL pIC, V1, No FORM</t>
  </si>
  <si>
    <t>1uM MONT + 0.5 ug/mL pIC</t>
  </si>
  <si>
    <t>Fig. 2A- TEER Formoterol (ohm*cm2)</t>
  </si>
  <si>
    <t>0.5ug/ml pIC, 0.01uM BUD</t>
  </si>
  <si>
    <t>0.05ug/ml pIC, 100uM BUD</t>
  </si>
  <si>
    <t>0.05ug/ml pIC, 10uM BUD</t>
  </si>
  <si>
    <t>Savas-B5</t>
  </si>
  <si>
    <t>Clara-B5</t>
  </si>
  <si>
    <t>Savas B3 8-17-17</t>
  </si>
  <si>
    <t>Clara B3 8-17-17</t>
  </si>
  <si>
    <t xml:space="preserve">Fig. 2B- Papp (cm/sec) of FITC-dextran flux Budesonide </t>
  </si>
  <si>
    <t>0.5 ug/mL pIC, Vehicle</t>
  </si>
  <si>
    <t>0.5 ug/mL pIC, 1uM MONT</t>
  </si>
  <si>
    <t>0.5 ug/mL pIC, 0.1uM MONT</t>
  </si>
  <si>
    <t>Savas</t>
  </si>
  <si>
    <t>Clara</t>
  </si>
  <si>
    <t>Savas 9-8-17</t>
  </si>
  <si>
    <t>Clara 9-8-17</t>
  </si>
  <si>
    <t>Savas 9-29-17</t>
  </si>
  <si>
    <t>Fig. 2B- Papp (cm/sec) of FITC-dextran flux Monolukast</t>
  </si>
  <si>
    <t>0.5ug/ml pIC, no FORM</t>
  </si>
  <si>
    <t>0.5ug/ml pIC, 1uM FORM</t>
  </si>
  <si>
    <t>0.5ug/ml pIC, 0.1uM FORM</t>
  </si>
  <si>
    <t>8/22/17 (Form 1)</t>
  </si>
  <si>
    <t>8/29/17 (Form 2)</t>
  </si>
  <si>
    <t>Fig. 2B- Papp (cm/sec) of FITC-dextran flux Formoterol</t>
  </si>
  <si>
    <t>Fig. 2C- Western blot densitometry</t>
  </si>
  <si>
    <t>Occludin</t>
  </si>
  <si>
    <t>GAPDH</t>
  </si>
  <si>
    <t>Normalized</t>
  </si>
  <si>
    <t>Claudin4</t>
  </si>
  <si>
    <t>E-cadherin</t>
  </si>
  <si>
    <t>0.5ug/ml pIC</t>
  </si>
  <si>
    <t>0.1uM Budesonide</t>
  </si>
  <si>
    <t>1uM Budesonide</t>
  </si>
  <si>
    <t>0.1uM BUD+pIC</t>
  </si>
  <si>
    <t>1uM BUD+p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color rgb="FF0000FF"/>
      <name val="Arial"/>
    </font>
    <font>
      <i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2" borderId="0" xfId="0" applyFill="1"/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2" borderId="0" xfId="0" applyFont="1" applyFill="1" applyAlignment="1">
      <alignment horizontal="left"/>
    </xf>
    <xf numFmtId="0" fontId="4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0" fillId="0" borderId="7" xfId="0" applyBorder="1"/>
    <xf numFmtId="0" fontId="0" fillId="0" borderId="0" xfId="0" applyBorder="1"/>
    <xf numFmtId="0" fontId="6" fillId="0" borderId="0" xfId="0" applyFont="1" applyBorder="1"/>
    <xf numFmtId="2" fontId="6" fillId="0" borderId="0" xfId="0" applyNumberFormat="1" applyFont="1" applyBorder="1" applyAlignment="1">
      <alignment horizontal="center"/>
    </xf>
    <xf numFmtId="2" fontId="6" fillId="0" borderId="7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6D3E2-2DEE-4EB6-9385-29850E7062FF}">
  <dimension ref="A2:Z46"/>
  <sheetViews>
    <sheetView topLeftCell="A11" workbookViewId="0">
      <selection activeCell="E16" sqref="E16:G16"/>
    </sheetView>
  </sheetViews>
  <sheetFormatPr defaultRowHeight="14.5" x14ac:dyDescent="0.35"/>
  <cols>
    <col min="1" max="1" width="10.453125" customWidth="1"/>
  </cols>
  <sheetData>
    <row r="2" spans="1:26" x14ac:dyDescent="0.35">
      <c r="A2" s="13" t="s">
        <v>12</v>
      </c>
    </row>
    <row r="3" spans="1:26" x14ac:dyDescent="0.35">
      <c r="A3" s="2"/>
      <c r="B3" s="2" t="s">
        <v>0</v>
      </c>
      <c r="C3" s="23" t="s">
        <v>1</v>
      </c>
      <c r="D3" s="24"/>
      <c r="E3" s="24"/>
      <c r="F3" s="24"/>
      <c r="G3" s="24"/>
      <c r="H3" s="25"/>
      <c r="I3" s="23" t="s">
        <v>2</v>
      </c>
      <c r="J3" s="24"/>
      <c r="K3" s="24"/>
      <c r="L3" s="24"/>
      <c r="M3" s="24"/>
      <c r="N3" s="25"/>
      <c r="O3" s="23" t="s">
        <v>3</v>
      </c>
      <c r="P3" s="24"/>
      <c r="Q3" s="25"/>
      <c r="R3" s="26"/>
      <c r="S3" s="26"/>
      <c r="T3" s="26"/>
      <c r="U3" s="26"/>
      <c r="V3" s="26"/>
      <c r="W3" s="26"/>
      <c r="X3" s="26"/>
      <c r="Y3" s="26"/>
      <c r="Z3" s="26"/>
    </row>
    <row r="4" spans="1:26" x14ac:dyDescent="0.35">
      <c r="A4" s="3" t="s">
        <v>4</v>
      </c>
      <c r="B4" s="1">
        <v>0</v>
      </c>
      <c r="C4" s="7">
        <v>100</v>
      </c>
      <c r="D4" s="8">
        <v>100</v>
      </c>
      <c r="E4" s="8">
        <v>100</v>
      </c>
      <c r="F4" s="8">
        <v>100</v>
      </c>
      <c r="G4" s="8">
        <v>100</v>
      </c>
      <c r="H4" s="9">
        <v>100</v>
      </c>
      <c r="I4" s="7">
        <v>100</v>
      </c>
      <c r="J4" s="8">
        <v>100</v>
      </c>
      <c r="K4" s="8">
        <v>100</v>
      </c>
      <c r="L4" s="8">
        <v>100</v>
      </c>
      <c r="M4" s="8">
        <v>100</v>
      </c>
      <c r="N4" s="9">
        <v>100</v>
      </c>
      <c r="O4" s="7">
        <v>100</v>
      </c>
      <c r="P4" s="8">
        <v>100</v>
      </c>
      <c r="Q4" s="9">
        <v>100</v>
      </c>
      <c r="R4" s="1"/>
      <c r="S4" s="1"/>
      <c r="T4" s="1"/>
      <c r="U4" s="1"/>
      <c r="V4" s="1"/>
      <c r="W4" s="1"/>
      <c r="X4" s="1"/>
      <c r="Y4" s="1"/>
      <c r="Z4" s="1"/>
    </row>
    <row r="5" spans="1:26" x14ac:dyDescent="0.35">
      <c r="A5" s="3" t="s">
        <v>5</v>
      </c>
      <c r="B5" s="1">
        <v>2</v>
      </c>
      <c r="C5" s="7">
        <v>124.69</v>
      </c>
      <c r="D5" s="8">
        <v>122.78</v>
      </c>
      <c r="E5" s="8">
        <v>124.59</v>
      </c>
      <c r="F5" s="8">
        <v>120</v>
      </c>
      <c r="G5" s="8">
        <v>114</v>
      </c>
      <c r="H5" s="9">
        <v>116.05</v>
      </c>
      <c r="I5" s="7">
        <v>128.57</v>
      </c>
      <c r="J5" s="8">
        <v>132.97999999999999</v>
      </c>
      <c r="K5" s="8">
        <v>119.89</v>
      </c>
      <c r="L5" s="8">
        <v>121.19</v>
      </c>
      <c r="M5" s="8">
        <v>116.94</v>
      </c>
      <c r="N5" s="9">
        <v>140.99</v>
      </c>
      <c r="O5" s="7">
        <v>120.43</v>
      </c>
      <c r="P5" s="8">
        <v>113.11</v>
      </c>
      <c r="Q5" s="9">
        <v>112.32</v>
      </c>
      <c r="R5" s="1"/>
      <c r="S5" s="1"/>
      <c r="T5" s="1"/>
      <c r="U5" s="1"/>
      <c r="V5" s="1"/>
      <c r="W5" s="1"/>
      <c r="X5" s="1"/>
      <c r="Y5" s="1"/>
      <c r="Z5" s="1"/>
    </row>
    <row r="6" spans="1:26" x14ac:dyDescent="0.35">
      <c r="A6" s="3" t="s">
        <v>6</v>
      </c>
      <c r="B6" s="1">
        <v>4</v>
      </c>
      <c r="C6" s="7">
        <v>132.72</v>
      </c>
      <c r="D6" s="8">
        <v>133.88999999999999</v>
      </c>
      <c r="E6" s="8">
        <v>133.33000000000001</v>
      </c>
      <c r="F6" s="8">
        <v>131.43</v>
      </c>
      <c r="G6" s="8">
        <v>115.6</v>
      </c>
      <c r="H6" s="9">
        <v>124.69</v>
      </c>
      <c r="I6" s="7">
        <v>121.69</v>
      </c>
      <c r="J6" s="8">
        <v>122.87</v>
      </c>
      <c r="K6" s="8">
        <v>139.78</v>
      </c>
      <c r="L6" s="8">
        <v>116.53</v>
      </c>
      <c r="M6" s="8">
        <v>109.27</v>
      </c>
      <c r="N6" s="9">
        <v>128.38</v>
      </c>
      <c r="O6" s="7">
        <v>66.13</v>
      </c>
      <c r="P6" s="8">
        <v>63.11</v>
      </c>
      <c r="Q6" s="9">
        <v>67.489999999999995</v>
      </c>
      <c r="R6" s="1"/>
      <c r="S6" s="1"/>
      <c r="T6" s="1"/>
      <c r="U6" s="1"/>
      <c r="V6" s="1"/>
      <c r="W6" s="1"/>
      <c r="X6" s="1"/>
      <c r="Y6" s="1"/>
      <c r="Z6" s="1"/>
    </row>
    <row r="7" spans="1:26" x14ac:dyDescent="0.35">
      <c r="A7" s="3" t="s">
        <v>7</v>
      </c>
      <c r="B7" s="1">
        <v>10</v>
      </c>
      <c r="C7" s="7">
        <v>87.65</v>
      </c>
      <c r="D7" s="8">
        <v>94.44</v>
      </c>
      <c r="E7" s="8">
        <v>97.81</v>
      </c>
      <c r="F7" s="8">
        <v>81.900000000000006</v>
      </c>
      <c r="G7" s="8">
        <v>90</v>
      </c>
      <c r="H7" s="9">
        <v>91.77</v>
      </c>
      <c r="I7" s="7">
        <v>42.86</v>
      </c>
      <c r="J7" s="8">
        <v>48.94</v>
      </c>
      <c r="K7" s="8">
        <v>54.3</v>
      </c>
      <c r="L7" s="8">
        <v>53.39</v>
      </c>
      <c r="M7" s="8">
        <v>53.23</v>
      </c>
      <c r="N7" s="9">
        <v>59.46</v>
      </c>
      <c r="O7" s="7">
        <v>13.98</v>
      </c>
      <c r="P7" s="8">
        <v>12.14</v>
      </c>
      <c r="Q7" s="9">
        <v>12.81</v>
      </c>
      <c r="R7" s="1"/>
      <c r="S7" s="1"/>
      <c r="T7" s="1"/>
      <c r="U7" s="1"/>
      <c r="V7" s="1"/>
      <c r="W7" s="1"/>
      <c r="X7" s="1"/>
      <c r="Y7" s="1"/>
      <c r="Z7" s="1"/>
    </row>
    <row r="8" spans="1:26" x14ac:dyDescent="0.35">
      <c r="A8" s="3" t="s">
        <v>8</v>
      </c>
      <c r="B8" s="1">
        <v>12</v>
      </c>
      <c r="C8" s="7">
        <v>93.83</v>
      </c>
      <c r="D8" s="8">
        <v>108.89</v>
      </c>
      <c r="E8" s="8">
        <v>107.65</v>
      </c>
      <c r="F8" s="8">
        <v>82.38</v>
      </c>
      <c r="G8" s="8">
        <v>84.4</v>
      </c>
      <c r="H8" s="9">
        <v>86.42</v>
      </c>
      <c r="I8" s="7">
        <v>43.39</v>
      </c>
      <c r="J8" s="8">
        <v>48.94</v>
      </c>
      <c r="K8" s="8">
        <v>52.69</v>
      </c>
      <c r="L8" s="8">
        <v>57.2</v>
      </c>
      <c r="M8" s="8">
        <v>53.63</v>
      </c>
      <c r="N8" s="9">
        <v>62.16</v>
      </c>
      <c r="O8" s="7">
        <v>12.9</v>
      </c>
      <c r="P8" s="8">
        <v>11.65</v>
      </c>
      <c r="Q8" s="9">
        <v>12.81</v>
      </c>
      <c r="R8" s="1"/>
      <c r="S8" s="1"/>
      <c r="T8" s="1"/>
      <c r="U8" s="1"/>
      <c r="V8" s="1"/>
      <c r="W8" s="1"/>
      <c r="X8" s="1"/>
      <c r="Y8" s="1"/>
      <c r="Z8" s="1"/>
    </row>
    <row r="9" spans="1:26" x14ac:dyDescent="0.35">
      <c r="A9" s="3" t="s">
        <v>9</v>
      </c>
      <c r="B9" s="1">
        <v>18</v>
      </c>
      <c r="C9" s="7"/>
      <c r="D9" s="8"/>
      <c r="E9" s="8"/>
      <c r="F9" s="8"/>
      <c r="G9" s="8"/>
      <c r="H9" s="9"/>
      <c r="I9" s="7">
        <v>43.92</v>
      </c>
      <c r="J9" s="8">
        <v>51.06</v>
      </c>
      <c r="K9" s="8">
        <v>46.24</v>
      </c>
      <c r="L9" s="8"/>
      <c r="M9" s="8"/>
      <c r="N9" s="9"/>
      <c r="O9" s="7">
        <v>10.75</v>
      </c>
      <c r="P9" s="8">
        <v>10.19</v>
      </c>
      <c r="Q9" s="9">
        <v>11.33</v>
      </c>
      <c r="R9" s="1"/>
      <c r="S9" s="1"/>
      <c r="T9" s="1"/>
      <c r="U9" s="1"/>
      <c r="V9" s="1"/>
      <c r="W9" s="1"/>
      <c r="X9" s="1"/>
      <c r="Y9" s="1"/>
      <c r="Z9" s="1"/>
    </row>
    <row r="10" spans="1:26" x14ac:dyDescent="0.35">
      <c r="A10" s="3" t="s">
        <v>10</v>
      </c>
      <c r="B10" s="1">
        <v>24</v>
      </c>
      <c r="C10" s="7">
        <v>55.56</v>
      </c>
      <c r="D10" s="8">
        <v>52.22</v>
      </c>
      <c r="E10" s="8">
        <v>66.67</v>
      </c>
      <c r="F10" s="8"/>
      <c r="G10" s="8"/>
      <c r="H10" s="9"/>
      <c r="I10" s="7">
        <v>53.97</v>
      </c>
      <c r="J10" s="8">
        <v>64.89</v>
      </c>
      <c r="K10" s="8">
        <v>60.22</v>
      </c>
      <c r="L10" s="8"/>
      <c r="M10" s="8"/>
      <c r="N10" s="9"/>
      <c r="O10" s="7">
        <v>12.9</v>
      </c>
      <c r="P10" s="8">
        <v>11.65</v>
      </c>
      <c r="Q10" s="9">
        <v>10.84</v>
      </c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35">
      <c r="A11" s="3" t="s">
        <v>11</v>
      </c>
      <c r="B11" s="1">
        <v>48</v>
      </c>
      <c r="C11" s="10">
        <v>48.15</v>
      </c>
      <c r="D11" s="11">
        <v>51.67</v>
      </c>
      <c r="E11" s="11">
        <v>59.02</v>
      </c>
      <c r="F11" s="11"/>
      <c r="G11" s="11"/>
      <c r="H11" s="12"/>
      <c r="I11" s="10">
        <v>60.32</v>
      </c>
      <c r="J11" s="11">
        <v>66.489999999999995</v>
      </c>
      <c r="K11" s="11">
        <v>66.67</v>
      </c>
      <c r="L11" s="11"/>
      <c r="M11" s="11"/>
      <c r="N11" s="12"/>
      <c r="O11" s="10">
        <v>13.98</v>
      </c>
      <c r="P11" s="11">
        <v>12.14</v>
      </c>
      <c r="Q11" s="12">
        <v>11.82</v>
      </c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35">
      <c r="A12" s="4"/>
      <c r="B12" s="5"/>
      <c r="C12" s="5"/>
      <c r="D12" s="5"/>
      <c r="E12" s="5"/>
      <c r="F12" s="1"/>
      <c r="G12" s="1"/>
      <c r="H12" s="1"/>
      <c r="I12" s="5"/>
      <c r="J12" s="5"/>
      <c r="K12" s="5"/>
      <c r="L12" s="1"/>
      <c r="M12" s="1"/>
      <c r="N12" s="1"/>
      <c r="O12" s="5"/>
      <c r="P12" s="5"/>
      <c r="Q12" s="5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35">
      <c r="A13" s="4"/>
      <c r="B13" s="5"/>
      <c r="C13" s="5"/>
      <c r="D13" s="5"/>
      <c r="E13" s="5"/>
      <c r="F13" s="1"/>
      <c r="G13" s="1"/>
      <c r="H13" s="1"/>
      <c r="I13" s="5"/>
      <c r="J13" s="5"/>
      <c r="K13" s="5"/>
      <c r="L13" s="1"/>
      <c r="M13" s="1"/>
      <c r="N13" s="1"/>
      <c r="O13" s="5"/>
      <c r="P13" s="5"/>
      <c r="Q13" s="5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35">
      <c r="A14" s="4"/>
      <c r="B14" s="5"/>
      <c r="C14" s="5"/>
      <c r="D14" s="5"/>
      <c r="E14" s="5"/>
      <c r="F14" s="1"/>
      <c r="G14" s="1"/>
      <c r="H14" s="1"/>
      <c r="I14" s="5"/>
      <c r="J14" s="5"/>
      <c r="K14" s="5"/>
      <c r="L14" s="1"/>
      <c r="M14" s="1"/>
      <c r="N14" s="1"/>
      <c r="O14" s="5"/>
      <c r="P14" s="5"/>
      <c r="Q14" s="5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35">
      <c r="A15" s="13" t="s">
        <v>13</v>
      </c>
      <c r="B15" s="5"/>
      <c r="C15" s="5"/>
      <c r="D15" s="5"/>
      <c r="E15" s="5"/>
      <c r="F15" s="1"/>
      <c r="G15" s="1"/>
      <c r="H15" s="1"/>
      <c r="I15" s="5"/>
      <c r="J15" s="5"/>
      <c r="K15" s="5"/>
      <c r="L15" s="1"/>
      <c r="M15" s="1"/>
      <c r="N15" s="1"/>
      <c r="O15" s="5"/>
      <c r="P15" s="5"/>
      <c r="Q15" s="5"/>
      <c r="R15" s="1"/>
      <c r="S15" s="1"/>
      <c r="T15" s="1"/>
      <c r="U15" s="1"/>
      <c r="V15" s="1"/>
      <c r="W15" s="1"/>
      <c r="X15" s="1"/>
      <c r="Y15" s="1"/>
      <c r="Z15" s="1"/>
    </row>
    <row r="16" spans="1:26" ht="51" customHeight="1" x14ac:dyDescent="0.35">
      <c r="A16" s="14" t="s">
        <v>20</v>
      </c>
      <c r="B16" s="14" t="s">
        <v>14</v>
      </c>
      <c r="C16" s="14" t="s">
        <v>15</v>
      </c>
      <c r="D16" s="14" t="s">
        <v>16</v>
      </c>
      <c r="E16" s="14"/>
      <c r="F16" s="14"/>
      <c r="G16" s="14"/>
      <c r="H16" s="1"/>
      <c r="I16" s="5"/>
      <c r="J16" s="5"/>
      <c r="K16" s="5"/>
      <c r="L16" s="1"/>
      <c r="M16" s="1"/>
      <c r="N16" s="1"/>
      <c r="O16" s="5"/>
      <c r="P16" s="5"/>
      <c r="Q16" s="5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35">
      <c r="A17" s="3" t="s">
        <v>17</v>
      </c>
      <c r="B17" s="1">
        <v>94.28</v>
      </c>
      <c r="C17" s="1">
        <v>100.82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35">
      <c r="A18" s="3"/>
      <c r="B18" s="1">
        <v>96.27</v>
      </c>
      <c r="C18" s="1">
        <v>100.82</v>
      </c>
      <c r="D18" s="1"/>
      <c r="E18" s="1"/>
      <c r="F18" s="1"/>
      <c r="G18" s="1"/>
    </row>
    <row r="19" spans="1:26" x14ac:dyDescent="0.35">
      <c r="A19" s="3"/>
      <c r="B19" s="1">
        <v>109.45</v>
      </c>
      <c r="C19" s="1">
        <v>113.83</v>
      </c>
      <c r="D19" s="1"/>
      <c r="E19" s="1"/>
      <c r="F19" s="1"/>
      <c r="G19" s="1"/>
    </row>
    <row r="20" spans="1:26" x14ac:dyDescent="0.35">
      <c r="A20" s="3" t="s">
        <v>18</v>
      </c>
      <c r="B20" s="1">
        <v>75.12</v>
      </c>
      <c r="C20" s="1">
        <v>156.02000000000001</v>
      </c>
      <c r="D20" s="1">
        <v>357.02</v>
      </c>
      <c r="E20" s="1"/>
      <c r="F20" s="1"/>
      <c r="G20" s="1"/>
    </row>
    <row r="21" spans="1:26" x14ac:dyDescent="0.35">
      <c r="A21" s="3"/>
      <c r="B21" s="1">
        <v>89.64</v>
      </c>
      <c r="C21" s="1">
        <v>155.19999999999999</v>
      </c>
      <c r="D21" s="1">
        <v>341.28</v>
      </c>
      <c r="E21" s="1"/>
      <c r="F21" s="1"/>
      <c r="G21" s="1"/>
    </row>
    <row r="22" spans="1:26" x14ac:dyDescent="0.35">
      <c r="A22" s="3"/>
      <c r="B22" s="1">
        <v>135.24</v>
      </c>
      <c r="C22" s="1">
        <v>195.77</v>
      </c>
      <c r="D22" s="1">
        <v>308.43</v>
      </c>
      <c r="E22" s="1"/>
      <c r="F22" s="1"/>
      <c r="G22" s="1"/>
    </row>
    <row r="23" spans="1:26" x14ac:dyDescent="0.35">
      <c r="A23" s="3" t="s">
        <v>19</v>
      </c>
      <c r="B23" s="1">
        <v>110.02</v>
      </c>
      <c r="C23" s="1">
        <v>171.15</v>
      </c>
      <c r="D23" s="1">
        <v>559.49</v>
      </c>
      <c r="E23" s="1"/>
      <c r="F23" s="1"/>
      <c r="G23" s="1"/>
    </row>
    <row r="24" spans="1:26" x14ac:dyDescent="0.35">
      <c r="A24" s="3"/>
      <c r="B24" s="1">
        <v>86.89</v>
      </c>
      <c r="C24" s="1">
        <v>210.5</v>
      </c>
      <c r="D24" s="1">
        <v>457.4</v>
      </c>
      <c r="E24" s="1"/>
      <c r="F24" s="1"/>
      <c r="G24" s="1"/>
    </row>
    <row r="25" spans="1:26" x14ac:dyDescent="0.35">
      <c r="A25" s="3"/>
      <c r="B25" s="1">
        <v>103.1</v>
      </c>
      <c r="C25" s="1">
        <v>205.08</v>
      </c>
      <c r="D25" s="1">
        <v>418.36</v>
      </c>
      <c r="E25" s="1"/>
      <c r="F25" s="1"/>
      <c r="G25" s="1"/>
    </row>
    <row r="26" spans="1:26" x14ac:dyDescent="0.35">
      <c r="A26" s="3"/>
      <c r="B26" s="1"/>
      <c r="C26" s="1"/>
      <c r="D26" s="1"/>
      <c r="E26" s="1"/>
      <c r="F26" s="1"/>
      <c r="G26" s="1"/>
    </row>
    <row r="27" spans="1:26" x14ac:dyDescent="0.35">
      <c r="A27" s="3"/>
      <c r="B27" s="1"/>
      <c r="C27" s="1"/>
      <c r="D27" s="1"/>
      <c r="E27" s="1"/>
      <c r="F27" s="1"/>
      <c r="G27" s="1"/>
    </row>
    <row r="28" spans="1:26" x14ac:dyDescent="0.35">
      <c r="A28" s="3"/>
      <c r="B28" s="1"/>
      <c r="C28" s="1"/>
      <c r="D28" s="1"/>
      <c r="E28" s="1"/>
      <c r="F28" s="1"/>
      <c r="G28" s="1"/>
    </row>
    <row r="29" spans="1:26" x14ac:dyDescent="0.35">
      <c r="A29" s="3"/>
      <c r="B29" s="1"/>
      <c r="C29" s="1"/>
      <c r="D29" s="1"/>
      <c r="E29" s="1"/>
      <c r="F29" s="1"/>
      <c r="G29" s="1"/>
    </row>
    <row r="30" spans="1:26" x14ac:dyDescent="0.35">
      <c r="A30" s="3"/>
      <c r="B30" s="1"/>
      <c r="C30" s="1"/>
      <c r="D30" s="1"/>
      <c r="E30" s="1"/>
      <c r="F30" s="1"/>
      <c r="G30" s="1"/>
    </row>
    <row r="31" spans="1:26" x14ac:dyDescent="0.35">
      <c r="A31" s="3"/>
      <c r="B31" s="1"/>
      <c r="C31" s="1"/>
      <c r="D31" s="1"/>
      <c r="E31" s="1"/>
      <c r="F31" s="1"/>
      <c r="G31" s="1"/>
    </row>
    <row r="32" spans="1:26" x14ac:dyDescent="0.35">
      <c r="A32" s="3"/>
      <c r="B32" s="1"/>
      <c r="C32" s="1"/>
      <c r="D32" s="1"/>
      <c r="E32" s="1"/>
      <c r="F32" s="1"/>
      <c r="G32" s="1"/>
    </row>
    <row r="33" spans="1:7" x14ac:dyDescent="0.35">
      <c r="A33" s="3"/>
      <c r="B33" s="1"/>
      <c r="C33" s="1"/>
      <c r="D33" s="1"/>
      <c r="E33" s="1"/>
      <c r="F33" s="1"/>
      <c r="G33" s="1"/>
    </row>
    <row r="34" spans="1:7" x14ac:dyDescent="0.35">
      <c r="A34" s="3"/>
      <c r="B34" s="1"/>
      <c r="C34" s="1"/>
      <c r="D34" s="1"/>
      <c r="E34" s="1"/>
      <c r="F34" s="1"/>
      <c r="G34" s="1"/>
    </row>
    <row r="35" spans="1:7" x14ac:dyDescent="0.35">
      <c r="A35" s="3"/>
      <c r="B35" s="1"/>
      <c r="C35" s="1"/>
      <c r="D35" s="1"/>
      <c r="E35" s="1"/>
      <c r="F35" s="1"/>
      <c r="G35" s="1"/>
    </row>
    <row r="36" spans="1:7" x14ac:dyDescent="0.35">
      <c r="A36" s="3"/>
      <c r="B36" s="1"/>
      <c r="C36" s="1"/>
      <c r="D36" s="1"/>
      <c r="E36" s="1"/>
      <c r="F36" s="1"/>
      <c r="G36" s="1"/>
    </row>
    <row r="37" spans="1:7" x14ac:dyDescent="0.35">
      <c r="A37" s="3"/>
      <c r="B37" s="1"/>
      <c r="C37" s="1"/>
      <c r="D37" s="1"/>
      <c r="E37" s="1"/>
      <c r="F37" s="1"/>
      <c r="G37" s="1"/>
    </row>
    <row r="38" spans="1:7" x14ac:dyDescent="0.35">
      <c r="A38" s="3"/>
      <c r="B38" s="1"/>
      <c r="C38" s="1"/>
      <c r="D38" s="1"/>
      <c r="E38" s="1"/>
      <c r="F38" s="1"/>
      <c r="G38" s="1"/>
    </row>
    <row r="39" spans="1:7" x14ac:dyDescent="0.35">
      <c r="A39" s="3"/>
      <c r="B39" s="1"/>
      <c r="C39" s="1"/>
      <c r="D39" s="1"/>
      <c r="E39" s="1"/>
      <c r="F39" s="1"/>
      <c r="G39" s="1"/>
    </row>
    <row r="40" spans="1:7" x14ac:dyDescent="0.35">
      <c r="A40" s="3"/>
      <c r="B40" s="1"/>
      <c r="C40" s="1"/>
      <c r="D40" s="1"/>
      <c r="E40" s="1"/>
      <c r="F40" s="1"/>
      <c r="G40" s="1"/>
    </row>
    <row r="41" spans="1:7" x14ac:dyDescent="0.35">
      <c r="A41" s="3"/>
      <c r="B41" s="1"/>
      <c r="C41" s="1"/>
      <c r="D41" s="1"/>
      <c r="E41" s="1"/>
      <c r="F41" s="1"/>
      <c r="G41" s="1"/>
    </row>
    <row r="42" spans="1:7" x14ac:dyDescent="0.35">
      <c r="A42" s="3"/>
      <c r="B42" s="1"/>
      <c r="C42" s="1"/>
      <c r="D42" s="1"/>
      <c r="E42" s="1"/>
      <c r="F42" s="1"/>
      <c r="G42" s="1"/>
    </row>
    <row r="43" spans="1:7" x14ac:dyDescent="0.35">
      <c r="A43" s="3"/>
      <c r="B43" s="1"/>
      <c r="C43" s="1"/>
      <c r="D43" s="1"/>
      <c r="E43" s="1"/>
      <c r="F43" s="1"/>
      <c r="G43" s="1"/>
    </row>
    <row r="44" spans="1:7" x14ac:dyDescent="0.35">
      <c r="A44" s="3"/>
      <c r="B44" s="1"/>
      <c r="C44" s="1"/>
      <c r="D44" s="1"/>
      <c r="E44" s="1"/>
      <c r="F44" s="1"/>
      <c r="G44" s="1"/>
    </row>
    <row r="45" spans="1:7" x14ac:dyDescent="0.35">
      <c r="A45" s="3"/>
      <c r="B45" s="1"/>
      <c r="C45" s="1"/>
      <c r="D45" s="1"/>
      <c r="E45" s="1"/>
      <c r="F45" s="1"/>
      <c r="G45" s="1"/>
    </row>
    <row r="46" spans="1:7" x14ac:dyDescent="0.35">
      <c r="A46" s="3"/>
      <c r="B46" s="1"/>
      <c r="C46" s="1"/>
      <c r="D46" s="1"/>
      <c r="E46" s="1"/>
      <c r="F46" s="1"/>
      <c r="G46" s="1"/>
    </row>
  </sheetData>
  <mergeCells count="4">
    <mergeCell ref="C3:H3"/>
    <mergeCell ref="I3:N3"/>
    <mergeCell ref="O3:Q3"/>
    <mergeCell ref="R3:Z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AE21C-ACE2-4A18-9EF2-509DF2F9535A}">
  <dimension ref="A2:AT90"/>
  <sheetViews>
    <sheetView tabSelected="1" topLeftCell="A80" workbookViewId="0">
      <selection activeCell="E82" sqref="E82"/>
    </sheetView>
  </sheetViews>
  <sheetFormatPr defaultRowHeight="14.5" x14ac:dyDescent="0.35"/>
  <cols>
    <col min="1" max="1" width="17.26953125" customWidth="1"/>
  </cols>
  <sheetData>
    <row r="2" spans="1:32" x14ac:dyDescent="0.35">
      <c r="A2" s="13" t="s">
        <v>57</v>
      </c>
    </row>
    <row r="3" spans="1:32" x14ac:dyDescent="0.35">
      <c r="A3" s="18"/>
      <c r="B3" s="18" t="s">
        <v>50</v>
      </c>
      <c r="C3" s="27" t="s">
        <v>37</v>
      </c>
      <c r="D3" s="27"/>
      <c r="E3" s="27"/>
      <c r="F3" s="27" t="s">
        <v>58</v>
      </c>
      <c r="G3" s="27"/>
      <c r="H3" s="27"/>
      <c r="I3" s="27" t="s">
        <v>59</v>
      </c>
      <c r="J3" s="27"/>
      <c r="K3" s="27"/>
      <c r="L3" s="27" t="s">
        <v>60</v>
      </c>
      <c r="M3" s="27"/>
      <c r="N3" s="27"/>
      <c r="O3" s="27" t="s">
        <v>51</v>
      </c>
      <c r="P3" s="27"/>
      <c r="Q3" s="27"/>
    </row>
    <row r="4" spans="1:32" x14ac:dyDescent="0.35">
      <c r="A4" s="19" t="s">
        <v>4</v>
      </c>
      <c r="B4" s="17">
        <v>0</v>
      </c>
      <c r="C4" s="17">
        <v>683.1</v>
      </c>
      <c r="D4" s="17">
        <v>792</v>
      </c>
      <c r="E4" s="17">
        <v>801.9</v>
      </c>
      <c r="F4" s="17">
        <v>815.1</v>
      </c>
      <c r="G4" s="17">
        <v>729.3</v>
      </c>
      <c r="H4" s="17">
        <v>749.1</v>
      </c>
      <c r="I4" s="17">
        <v>755.7</v>
      </c>
      <c r="J4" s="17">
        <v>834.9</v>
      </c>
      <c r="K4" s="17">
        <v>838.2</v>
      </c>
      <c r="L4" s="17">
        <v>864.6</v>
      </c>
      <c r="M4" s="17">
        <v>818.4</v>
      </c>
      <c r="N4" s="17">
        <v>782.1</v>
      </c>
      <c r="O4" s="17">
        <v>739.2</v>
      </c>
      <c r="P4" s="17">
        <v>755.7</v>
      </c>
      <c r="Q4" s="17">
        <v>683.1</v>
      </c>
    </row>
    <row r="5" spans="1:32" x14ac:dyDescent="0.35">
      <c r="A5" s="19" t="s">
        <v>52</v>
      </c>
      <c r="B5" s="17">
        <v>6</v>
      </c>
      <c r="C5" s="17">
        <v>696.3</v>
      </c>
      <c r="D5" s="17">
        <v>778.8</v>
      </c>
      <c r="E5" s="17">
        <v>798.6</v>
      </c>
      <c r="F5" s="17">
        <v>145.19999999999999</v>
      </c>
      <c r="G5" s="17">
        <v>141.9</v>
      </c>
      <c r="H5" s="17">
        <v>132</v>
      </c>
      <c r="I5" s="17">
        <v>135.30000000000001</v>
      </c>
      <c r="J5" s="17">
        <v>135.30000000000001</v>
      </c>
      <c r="K5" s="17">
        <v>135.30000000000001</v>
      </c>
      <c r="L5" s="17">
        <v>128.69999999999999</v>
      </c>
      <c r="M5" s="17">
        <v>135.30000000000001</v>
      </c>
      <c r="N5" s="17">
        <v>138.6</v>
      </c>
      <c r="O5" s="17">
        <v>188.1</v>
      </c>
      <c r="P5" s="17">
        <v>194.7</v>
      </c>
      <c r="Q5" s="17">
        <v>184.8</v>
      </c>
    </row>
    <row r="6" spans="1:32" x14ac:dyDescent="0.35">
      <c r="A6" s="19" t="s">
        <v>53</v>
      </c>
      <c r="B6" s="17">
        <v>24</v>
      </c>
      <c r="C6" s="17">
        <v>729.3</v>
      </c>
      <c r="D6" s="17">
        <v>759</v>
      </c>
      <c r="E6" s="17">
        <v>795.3</v>
      </c>
      <c r="F6" s="17">
        <v>72.599999999999994</v>
      </c>
      <c r="G6" s="17">
        <v>72.599999999999994</v>
      </c>
      <c r="H6" s="17">
        <v>66</v>
      </c>
      <c r="I6" s="17">
        <v>69.3</v>
      </c>
      <c r="J6" s="17">
        <v>72.599999999999994</v>
      </c>
      <c r="K6" s="17">
        <v>75.900000000000006</v>
      </c>
      <c r="L6" s="17">
        <v>66</v>
      </c>
      <c r="M6" s="17">
        <v>69.3</v>
      </c>
      <c r="N6" s="17">
        <v>66</v>
      </c>
      <c r="O6" s="17">
        <v>99</v>
      </c>
      <c r="P6" s="17">
        <v>92.4</v>
      </c>
      <c r="Q6" s="17">
        <v>89.1</v>
      </c>
    </row>
    <row r="7" spans="1:32" x14ac:dyDescent="0.35">
      <c r="A7" s="19" t="s">
        <v>54</v>
      </c>
      <c r="B7" s="17">
        <v>30</v>
      </c>
      <c r="C7" s="17">
        <v>825</v>
      </c>
      <c r="D7" s="17">
        <v>838.2</v>
      </c>
      <c r="E7" s="17">
        <v>920.7</v>
      </c>
      <c r="F7" s="17">
        <v>85.8</v>
      </c>
      <c r="G7" s="17">
        <v>89.1</v>
      </c>
      <c r="H7" s="17">
        <v>82.5</v>
      </c>
      <c r="I7" s="17">
        <v>75.900000000000006</v>
      </c>
      <c r="J7" s="17">
        <v>82.5</v>
      </c>
      <c r="K7" s="17">
        <v>82.5</v>
      </c>
      <c r="L7" s="17">
        <v>75.900000000000006</v>
      </c>
      <c r="M7" s="17">
        <v>79.2</v>
      </c>
      <c r="N7" s="17">
        <v>75.900000000000006</v>
      </c>
      <c r="O7" s="17">
        <v>118.8</v>
      </c>
      <c r="P7" s="17">
        <v>112.2</v>
      </c>
      <c r="Q7" s="17">
        <v>108.9</v>
      </c>
    </row>
    <row r="8" spans="1:32" x14ac:dyDescent="0.35">
      <c r="A8" s="19" t="s">
        <v>55</v>
      </c>
      <c r="B8" s="17">
        <v>48</v>
      </c>
      <c r="C8" s="17">
        <v>848.1</v>
      </c>
      <c r="D8" s="17">
        <v>831.6</v>
      </c>
      <c r="E8" s="17">
        <v>899.25</v>
      </c>
      <c r="F8" s="17">
        <v>72.599999999999994</v>
      </c>
      <c r="G8" s="17">
        <v>82.5</v>
      </c>
      <c r="H8" s="17">
        <v>72.599999999999994</v>
      </c>
      <c r="I8" s="17">
        <v>72.599999999999994</v>
      </c>
      <c r="J8" s="17">
        <v>79.2</v>
      </c>
      <c r="K8" s="17">
        <v>82.5</v>
      </c>
      <c r="L8" s="17">
        <v>75.900000000000006</v>
      </c>
      <c r="M8" s="17">
        <v>82.5</v>
      </c>
      <c r="N8" s="17">
        <v>72.599999999999994</v>
      </c>
      <c r="O8" s="17">
        <v>122.1</v>
      </c>
      <c r="P8" s="17">
        <v>118.8</v>
      </c>
      <c r="Q8" s="17">
        <v>108.9</v>
      </c>
    </row>
    <row r="9" spans="1:32" x14ac:dyDescent="0.35">
      <c r="A9" s="19" t="s">
        <v>56</v>
      </c>
      <c r="B9" s="17">
        <v>72</v>
      </c>
      <c r="C9" s="17">
        <v>851.4</v>
      </c>
      <c r="D9" s="17">
        <v>795.3</v>
      </c>
      <c r="E9" s="17">
        <v>877.8</v>
      </c>
      <c r="F9" s="17">
        <v>66</v>
      </c>
      <c r="G9" s="17">
        <v>79.2</v>
      </c>
      <c r="H9" s="17">
        <v>75.900000000000006</v>
      </c>
      <c r="I9" s="17">
        <v>79.2</v>
      </c>
      <c r="J9" s="17">
        <v>85.8</v>
      </c>
      <c r="K9" s="17">
        <v>89.1</v>
      </c>
      <c r="L9" s="17">
        <v>82.5</v>
      </c>
      <c r="M9" s="17">
        <v>95.7</v>
      </c>
      <c r="N9" s="17">
        <v>82.5</v>
      </c>
      <c r="O9" s="17">
        <v>165</v>
      </c>
      <c r="P9" s="17">
        <v>161.69999999999999</v>
      </c>
      <c r="Q9" s="17">
        <v>141.9</v>
      </c>
    </row>
    <row r="10" spans="1:32" x14ac:dyDescent="0.35">
      <c r="A10" s="19"/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</row>
    <row r="12" spans="1:32" x14ac:dyDescent="0.35">
      <c r="A12" s="13" t="s">
        <v>70</v>
      </c>
    </row>
    <row r="13" spans="1:32" x14ac:dyDescent="0.35">
      <c r="A13" s="18"/>
      <c r="B13" s="18" t="s">
        <v>50</v>
      </c>
      <c r="C13" s="27" t="s">
        <v>1</v>
      </c>
      <c r="D13" s="27"/>
      <c r="E13" s="27"/>
      <c r="F13" s="27" t="s">
        <v>61</v>
      </c>
      <c r="G13" s="27"/>
      <c r="H13" s="27"/>
      <c r="I13" s="27" t="s">
        <v>62</v>
      </c>
      <c r="J13" s="27"/>
      <c r="K13" s="27"/>
      <c r="L13" s="27" t="s">
        <v>63</v>
      </c>
      <c r="M13" s="27"/>
      <c r="N13" s="27"/>
      <c r="O13" s="27" t="s">
        <v>64</v>
      </c>
      <c r="P13" s="27"/>
      <c r="Q13" s="27"/>
      <c r="R13" s="27" t="s">
        <v>65</v>
      </c>
      <c r="S13" s="27"/>
      <c r="T13" s="27"/>
      <c r="U13" s="27" t="s">
        <v>66</v>
      </c>
      <c r="V13" s="27"/>
      <c r="W13" s="27"/>
      <c r="X13" s="27" t="s">
        <v>67</v>
      </c>
      <c r="Y13" s="27"/>
      <c r="Z13" s="27"/>
      <c r="AA13" s="27" t="s">
        <v>68</v>
      </c>
      <c r="AB13" s="27"/>
      <c r="AC13" s="27"/>
      <c r="AD13" s="27" t="s">
        <v>69</v>
      </c>
      <c r="AE13" s="27"/>
      <c r="AF13" s="27"/>
    </row>
    <row r="14" spans="1:32" x14ac:dyDescent="0.35">
      <c r="A14" s="19" t="s">
        <v>4</v>
      </c>
      <c r="B14" s="17">
        <v>0</v>
      </c>
      <c r="C14" s="17">
        <v>891.99</v>
      </c>
      <c r="D14" s="17">
        <v>891</v>
      </c>
      <c r="E14" s="17">
        <v>1135.2</v>
      </c>
      <c r="F14" s="17">
        <v>897.6</v>
      </c>
      <c r="G14" s="17">
        <v>878.79</v>
      </c>
      <c r="H14" s="17">
        <v>1194.5999999999999</v>
      </c>
      <c r="I14" s="17"/>
      <c r="J14" s="17"/>
      <c r="K14" s="17"/>
      <c r="L14" s="17"/>
      <c r="M14" s="17"/>
      <c r="N14" s="17"/>
      <c r="O14" s="17">
        <v>872.19</v>
      </c>
      <c r="P14" s="17">
        <v>1069.2</v>
      </c>
      <c r="Q14" s="17">
        <v>1214.4000000000001</v>
      </c>
      <c r="R14" s="17">
        <v>841.5</v>
      </c>
      <c r="S14" s="17">
        <v>1065.9000000000001</v>
      </c>
      <c r="T14" s="17">
        <v>1210.1099999999999</v>
      </c>
      <c r="U14" s="17">
        <v>883.41</v>
      </c>
      <c r="V14" s="17">
        <v>1055.01</v>
      </c>
      <c r="W14" s="17">
        <v>1239.81</v>
      </c>
      <c r="X14" s="17">
        <v>886.71</v>
      </c>
      <c r="Y14" s="17">
        <v>1094.6099999999999</v>
      </c>
      <c r="Z14" s="17">
        <v>1254.99</v>
      </c>
      <c r="AA14" s="17">
        <v>904.2</v>
      </c>
      <c r="AB14" s="17">
        <v>891</v>
      </c>
      <c r="AC14" s="17">
        <v>1150.71</v>
      </c>
      <c r="AD14" s="17">
        <v>911.79</v>
      </c>
      <c r="AE14" s="17">
        <v>865.59</v>
      </c>
      <c r="AF14" s="17">
        <v>1141.8</v>
      </c>
    </row>
    <row r="15" spans="1:32" x14ac:dyDescent="0.35">
      <c r="A15" s="19" t="s">
        <v>52</v>
      </c>
      <c r="B15" s="17">
        <v>6</v>
      </c>
      <c r="C15" s="17">
        <v>819.39</v>
      </c>
      <c r="D15" s="17">
        <v>1213.4100000000001</v>
      </c>
      <c r="E15" s="17">
        <v>1247.4000000000001</v>
      </c>
      <c r="F15" s="17">
        <v>173.91</v>
      </c>
      <c r="G15" s="17">
        <v>174.9</v>
      </c>
      <c r="H15" s="17">
        <v>191.4</v>
      </c>
      <c r="I15" s="17"/>
      <c r="J15" s="17"/>
      <c r="K15" s="17"/>
      <c r="L15" s="17"/>
      <c r="M15" s="17"/>
      <c r="N15" s="17"/>
      <c r="O15" s="17">
        <v>490.71</v>
      </c>
      <c r="P15" s="17">
        <v>365.31</v>
      </c>
      <c r="Q15" s="17">
        <v>359.7</v>
      </c>
      <c r="R15" s="17">
        <v>464.31</v>
      </c>
      <c r="S15" s="17">
        <v>378.51</v>
      </c>
      <c r="T15" s="17">
        <v>354.09</v>
      </c>
      <c r="U15" s="17">
        <v>475.2</v>
      </c>
      <c r="V15" s="17">
        <v>367.29</v>
      </c>
      <c r="W15" s="17">
        <v>355.41</v>
      </c>
      <c r="X15" s="17">
        <v>487.41</v>
      </c>
      <c r="Y15" s="17">
        <v>363.99</v>
      </c>
      <c r="Z15" s="17">
        <v>352.11</v>
      </c>
      <c r="AA15" s="17">
        <v>185.79</v>
      </c>
      <c r="AB15" s="17">
        <v>175.89</v>
      </c>
      <c r="AC15" s="17">
        <v>191.4</v>
      </c>
      <c r="AD15" s="17">
        <v>188.1</v>
      </c>
      <c r="AE15" s="17">
        <v>169.29</v>
      </c>
      <c r="AF15" s="17">
        <v>200.31</v>
      </c>
    </row>
    <row r="16" spans="1:32" x14ac:dyDescent="0.35">
      <c r="A16" s="19" t="s">
        <v>53</v>
      </c>
      <c r="B16" s="17">
        <v>24</v>
      </c>
      <c r="C16" s="17">
        <v>654.39</v>
      </c>
      <c r="D16" s="17">
        <v>1037.19</v>
      </c>
      <c r="E16" s="17">
        <v>1037.19</v>
      </c>
      <c r="F16" s="17">
        <v>82.5</v>
      </c>
      <c r="G16" s="17">
        <v>98.01</v>
      </c>
      <c r="H16" s="17">
        <v>98.01</v>
      </c>
      <c r="I16" s="17"/>
      <c r="J16" s="17"/>
      <c r="K16" s="17"/>
      <c r="L16" s="17"/>
      <c r="M16" s="17"/>
      <c r="N16" s="17"/>
      <c r="O16" s="17">
        <v>251.79</v>
      </c>
      <c r="P16" s="17">
        <v>201.3</v>
      </c>
      <c r="Q16" s="17">
        <v>201.3</v>
      </c>
      <c r="R16" s="17">
        <v>220.11</v>
      </c>
      <c r="S16" s="17">
        <v>206.91</v>
      </c>
      <c r="T16" s="17">
        <v>206.91</v>
      </c>
      <c r="U16" s="17">
        <v>222.09</v>
      </c>
      <c r="V16" s="17">
        <v>208.89</v>
      </c>
      <c r="W16" s="17">
        <v>208.89</v>
      </c>
      <c r="X16" s="17">
        <v>230.01</v>
      </c>
      <c r="Y16" s="17">
        <v>212.19</v>
      </c>
      <c r="Z16" s="17">
        <v>212.19</v>
      </c>
      <c r="AA16" s="17">
        <v>86.79</v>
      </c>
      <c r="AB16" s="17">
        <v>107.91</v>
      </c>
      <c r="AC16" s="17">
        <v>107.91</v>
      </c>
      <c r="AD16" s="17">
        <v>82.5</v>
      </c>
      <c r="AE16" s="17">
        <v>102.3</v>
      </c>
      <c r="AF16" s="17">
        <v>102.3</v>
      </c>
    </row>
    <row r="17" spans="1:46" x14ac:dyDescent="0.35">
      <c r="A17" s="19" t="s">
        <v>54</v>
      </c>
      <c r="B17" s="17">
        <v>30</v>
      </c>
      <c r="C17" s="17">
        <v>756.69</v>
      </c>
      <c r="D17" s="17">
        <v>1030.5899999999999</v>
      </c>
      <c r="E17" s="17">
        <v>1014.09</v>
      </c>
      <c r="F17" s="17">
        <v>85.8</v>
      </c>
      <c r="G17" s="17">
        <v>107.91</v>
      </c>
      <c r="H17" s="17">
        <v>113.19</v>
      </c>
      <c r="I17" s="17"/>
      <c r="J17" s="17"/>
      <c r="K17" s="17"/>
      <c r="L17" s="17"/>
      <c r="M17" s="17"/>
      <c r="N17" s="17"/>
      <c r="O17" s="17">
        <v>310.2</v>
      </c>
      <c r="P17" s="17">
        <v>234.3</v>
      </c>
      <c r="Q17" s="17">
        <v>221.1</v>
      </c>
      <c r="R17" s="17">
        <v>372.9</v>
      </c>
      <c r="S17" s="17">
        <v>234.3</v>
      </c>
      <c r="T17" s="17">
        <v>235.29</v>
      </c>
      <c r="U17" s="17">
        <v>343.2</v>
      </c>
      <c r="V17" s="17">
        <v>215.49</v>
      </c>
      <c r="W17" s="17">
        <v>224.4</v>
      </c>
      <c r="X17" s="17">
        <v>311.19</v>
      </c>
      <c r="Y17" s="17">
        <v>217.8</v>
      </c>
      <c r="Z17" s="17">
        <v>228.69</v>
      </c>
      <c r="AA17" s="17">
        <v>96.69</v>
      </c>
      <c r="AB17" s="17">
        <v>105.6</v>
      </c>
      <c r="AC17" s="17">
        <v>124.41</v>
      </c>
      <c r="AD17" s="17">
        <v>89.1</v>
      </c>
      <c r="AE17" s="17">
        <v>99.99</v>
      </c>
      <c r="AF17" s="17">
        <v>114.51</v>
      </c>
    </row>
    <row r="18" spans="1:46" x14ac:dyDescent="0.35">
      <c r="A18" s="19" t="s">
        <v>55</v>
      </c>
      <c r="B18" s="17">
        <v>48</v>
      </c>
      <c r="C18" s="17">
        <v>716.1</v>
      </c>
      <c r="D18" s="17">
        <v>1040.49</v>
      </c>
      <c r="E18" s="17">
        <v>957.99</v>
      </c>
      <c r="F18" s="17">
        <v>66</v>
      </c>
      <c r="G18" s="17">
        <v>89.1</v>
      </c>
      <c r="H18" s="17">
        <v>99.99</v>
      </c>
      <c r="I18" s="17"/>
      <c r="J18" s="17"/>
      <c r="K18" s="17"/>
      <c r="L18" s="17"/>
      <c r="M18" s="17"/>
      <c r="N18" s="17"/>
      <c r="O18" s="17">
        <v>247.5</v>
      </c>
      <c r="P18" s="17">
        <v>210.21</v>
      </c>
      <c r="Q18" s="17">
        <v>272.91000000000003</v>
      </c>
      <c r="R18" s="17">
        <v>289.41000000000003</v>
      </c>
      <c r="S18" s="17">
        <v>214.5</v>
      </c>
      <c r="T18" s="17">
        <v>272.91000000000003</v>
      </c>
      <c r="U18" s="17">
        <v>254.1</v>
      </c>
      <c r="V18" s="17">
        <v>187.11</v>
      </c>
      <c r="W18" s="17">
        <v>226.71</v>
      </c>
      <c r="X18" s="17">
        <v>253.11</v>
      </c>
      <c r="Y18" s="17">
        <v>195.69</v>
      </c>
      <c r="Z18" s="17">
        <v>233.31</v>
      </c>
      <c r="AA18" s="17">
        <v>72.599999999999994</v>
      </c>
      <c r="AB18" s="17">
        <v>88.11</v>
      </c>
      <c r="AC18" s="17">
        <v>108.9</v>
      </c>
      <c r="AD18" s="17">
        <v>72.599999999999994</v>
      </c>
      <c r="AE18" s="17">
        <v>83.49</v>
      </c>
      <c r="AF18" s="17">
        <v>99.99</v>
      </c>
    </row>
    <row r="19" spans="1:46" x14ac:dyDescent="0.35">
      <c r="A19" s="19" t="s">
        <v>56</v>
      </c>
      <c r="B19" s="17">
        <v>72</v>
      </c>
      <c r="C19" s="17">
        <v>697.29</v>
      </c>
      <c r="D19" s="17">
        <v>805.2</v>
      </c>
      <c r="E19" s="17">
        <v>874.5</v>
      </c>
      <c r="F19" s="17">
        <v>84.81</v>
      </c>
      <c r="G19" s="17">
        <v>96.69</v>
      </c>
      <c r="H19" s="17">
        <v>131.01</v>
      </c>
      <c r="I19" s="17"/>
      <c r="J19" s="17"/>
      <c r="K19" s="17"/>
      <c r="L19" s="17"/>
      <c r="M19" s="17"/>
      <c r="N19" s="17"/>
      <c r="O19" s="17">
        <v>333.3</v>
      </c>
      <c r="P19" s="17">
        <v>261.69</v>
      </c>
      <c r="Q19" s="17">
        <v>416.79</v>
      </c>
      <c r="R19" s="17">
        <v>342.21</v>
      </c>
      <c r="S19" s="17">
        <v>286.11</v>
      </c>
      <c r="T19" s="17">
        <v>422.4</v>
      </c>
      <c r="U19" s="17">
        <v>342.21</v>
      </c>
      <c r="V19" s="17">
        <v>254.1</v>
      </c>
      <c r="W19" s="17">
        <v>315.81</v>
      </c>
      <c r="X19" s="17">
        <v>371.91</v>
      </c>
      <c r="Y19" s="17">
        <v>274.89</v>
      </c>
      <c r="Z19" s="17">
        <v>350.79</v>
      </c>
      <c r="AA19" s="17">
        <v>85.8</v>
      </c>
      <c r="AB19" s="17">
        <v>84.81</v>
      </c>
      <c r="AC19" s="17">
        <v>140.91</v>
      </c>
      <c r="AD19" s="17">
        <v>86.79</v>
      </c>
      <c r="AE19" s="17">
        <v>89.1</v>
      </c>
      <c r="AF19" s="17">
        <v>123.09</v>
      </c>
    </row>
    <row r="22" spans="1:46" x14ac:dyDescent="0.35">
      <c r="A22" s="13" t="s">
        <v>79</v>
      </c>
    </row>
    <row r="23" spans="1:46" x14ac:dyDescent="0.35">
      <c r="A23" s="18"/>
      <c r="B23" s="18" t="s">
        <v>50</v>
      </c>
      <c r="C23" s="27" t="s">
        <v>1</v>
      </c>
      <c r="D23" s="27"/>
      <c r="E23" s="27"/>
      <c r="F23" s="27"/>
      <c r="G23" s="27" t="s">
        <v>61</v>
      </c>
      <c r="H23" s="27"/>
      <c r="I23" s="27"/>
      <c r="J23" s="27"/>
      <c r="K23" s="27" t="s">
        <v>71</v>
      </c>
      <c r="L23" s="27"/>
      <c r="M23" s="27"/>
      <c r="N23" s="27"/>
      <c r="O23" s="27" t="s">
        <v>72</v>
      </c>
      <c r="P23" s="27"/>
      <c r="Q23" s="27"/>
      <c r="R23" s="27"/>
      <c r="S23" s="27" t="s">
        <v>73</v>
      </c>
      <c r="T23" s="27"/>
      <c r="U23" s="27"/>
      <c r="V23" s="27"/>
      <c r="W23" s="27" t="s">
        <v>74</v>
      </c>
      <c r="X23" s="27"/>
      <c r="Y23" s="27"/>
      <c r="Z23" s="27"/>
      <c r="AA23" s="27" t="s">
        <v>75</v>
      </c>
      <c r="AB23" s="27"/>
      <c r="AC23" s="27"/>
      <c r="AD23" s="27"/>
      <c r="AE23" s="27" t="s">
        <v>76</v>
      </c>
      <c r="AF23" s="27"/>
      <c r="AG23" s="27"/>
      <c r="AH23" s="27"/>
      <c r="AI23" s="27" t="s">
        <v>77</v>
      </c>
      <c r="AJ23" s="27"/>
      <c r="AK23" s="27"/>
      <c r="AL23" s="27"/>
      <c r="AM23" s="27" t="s">
        <v>78</v>
      </c>
      <c r="AN23" s="27"/>
      <c r="AO23" s="27"/>
      <c r="AP23" s="27"/>
      <c r="AQ23" s="27" t="s">
        <v>69</v>
      </c>
      <c r="AR23" s="27"/>
      <c r="AS23" s="27"/>
      <c r="AT23" s="27"/>
    </row>
    <row r="24" spans="1:46" x14ac:dyDescent="0.35">
      <c r="A24" s="19" t="s">
        <v>4</v>
      </c>
      <c r="B24" s="17">
        <v>0</v>
      </c>
      <c r="C24" s="17">
        <v>739.2</v>
      </c>
      <c r="D24" s="17">
        <v>874.5</v>
      </c>
      <c r="E24" s="17">
        <v>738.21</v>
      </c>
      <c r="F24" s="17">
        <v>824.01</v>
      </c>
      <c r="G24" s="17">
        <v>820.71</v>
      </c>
      <c r="H24" s="17">
        <v>880.11</v>
      </c>
      <c r="I24" s="17">
        <v>768.9</v>
      </c>
      <c r="J24" s="17">
        <v>832.59</v>
      </c>
      <c r="K24" s="17"/>
      <c r="L24" s="17"/>
      <c r="M24" s="17"/>
      <c r="N24" s="17"/>
      <c r="O24" s="17"/>
      <c r="P24" s="17"/>
      <c r="Q24" s="17"/>
      <c r="R24" s="17"/>
      <c r="S24" s="17">
        <v>772.2</v>
      </c>
      <c r="T24" s="17">
        <v>847.11</v>
      </c>
      <c r="U24" s="17">
        <v>880.11</v>
      </c>
      <c r="V24" s="17">
        <v>888.69</v>
      </c>
      <c r="W24" s="17">
        <v>858</v>
      </c>
      <c r="X24" s="17">
        <v>864.6</v>
      </c>
      <c r="Y24" s="17">
        <v>909.81</v>
      </c>
      <c r="Z24" s="17">
        <v>944.79</v>
      </c>
      <c r="AA24" s="17">
        <v>786.39</v>
      </c>
      <c r="AB24" s="17">
        <v>858</v>
      </c>
      <c r="AC24" s="17">
        <v>923.01</v>
      </c>
      <c r="AD24" s="17">
        <v>939.51</v>
      </c>
      <c r="AE24" s="17">
        <v>777.81</v>
      </c>
      <c r="AF24" s="17">
        <v>848.1</v>
      </c>
      <c r="AG24" s="17">
        <v>887.7</v>
      </c>
      <c r="AH24" s="17">
        <v>921.69</v>
      </c>
      <c r="AI24" s="17"/>
      <c r="AJ24" s="17"/>
      <c r="AK24" s="17"/>
      <c r="AL24" s="17"/>
      <c r="AM24" s="17">
        <v>828.3</v>
      </c>
      <c r="AN24" s="17">
        <v>875.49</v>
      </c>
      <c r="AO24" s="17">
        <v>795.3</v>
      </c>
      <c r="AP24" s="17">
        <v>858.99</v>
      </c>
      <c r="AQ24" s="17">
        <v>844.8</v>
      </c>
      <c r="AR24" s="17">
        <v>865.59</v>
      </c>
      <c r="AS24" s="17">
        <v>865.59</v>
      </c>
      <c r="AT24" s="17">
        <v>827.31</v>
      </c>
    </row>
    <row r="25" spans="1:46" x14ac:dyDescent="0.35">
      <c r="A25" s="19" t="s">
        <v>52</v>
      </c>
      <c r="B25" s="17">
        <v>6</v>
      </c>
      <c r="C25" s="17">
        <v>764.61</v>
      </c>
      <c r="D25" s="17">
        <v>928.29</v>
      </c>
      <c r="E25" s="17">
        <v>749.1</v>
      </c>
      <c r="F25" s="17">
        <v>897.6</v>
      </c>
      <c r="G25" s="17">
        <v>162.69</v>
      </c>
      <c r="H25" s="17">
        <v>141.9</v>
      </c>
      <c r="I25" s="17">
        <v>169.29</v>
      </c>
      <c r="J25" s="17">
        <v>168.3</v>
      </c>
      <c r="K25" s="17"/>
      <c r="L25" s="17"/>
      <c r="M25" s="17"/>
      <c r="N25" s="17"/>
      <c r="O25" s="17"/>
      <c r="P25" s="17"/>
      <c r="Q25" s="17"/>
      <c r="R25" s="17"/>
      <c r="S25" s="17">
        <v>292.70999999999998</v>
      </c>
      <c r="T25" s="17">
        <v>278.19</v>
      </c>
      <c r="U25" s="17">
        <v>260.7</v>
      </c>
      <c r="V25" s="17">
        <v>337.59</v>
      </c>
      <c r="W25" s="17">
        <v>290.39999999999998</v>
      </c>
      <c r="X25" s="17">
        <v>288.08999999999997</v>
      </c>
      <c r="Y25" s="17">
        <v>271.58999999999997</v>
      </c>
      <c r="Z25" s="17">
        <v>321.08999999999997</v>
      </c>
      <c r="AA25" s="17">
        <v>277.2</v>
      </c>
      <c r="AB25" s="17">
        <v>299.31</v>
      </c>
      <c r="AC25" s="17">
        <v>277.2</v>
      </c>
      <c r="AD25" s="17">
        <v>297.99</v>
      </c>
      <c r="AE25" s="17">
        <v>270.60000000000002</v>
      </c>
      <c r="AF25" s="17">
        <v>288.08999999999997</v>
      </c>
      <c r="AG25" s="17">
        <v>291.39</v>
      </c>
      <c r="AH25" s="17">
        <v>281.49</v>
      </c>
      <c r="AI25" s="17"/>
      <c r="AJ25" s="17"/>
      <c r="AK25" s="17"/>
      <c r="AL25" s="17"/>
      <c r="AM25" s="17">
        <v>151.80000000000001</v>
      </c>
      <c r="AN25" s="17">
        <v>146.19</v>
      </c>
      <c r="AO25" s="17">
        <v>177.21</v>
      </c>
      <c r="AP25" s="17">
        <v>172.59</v>
      </c>
      <c r="AQ25" s="17">
        <v>155.1</v>
      </c>
      <c r="AR25" s="17">
        <v>140.91</v>
      </c>
      <c r="AS25" s="17">
        <v>165</v>
      </c>
      <c r="AT25" s="17">
        <v>168.3</v>
      </c>
    </row>
    <row r="26" spans="1:46" x14ac:dyDescent="0.35">
      <c r="A26" s="19" t="s">
        <v>53</v>
      </c>
      <c r="B26" s="17">
        <v>24</v>
      </c>
      <c r="C26" s="17">
        <v>710.49</v>
      </c>
      <c r="D26" s="17">
        <v>759.99</v>
      </c>
      <c r="E26" s="17">
        <v>635.91</v>
      </c>
      <c r="F26" s="17">
        <v>607.20000000000005</v>
      </c>
      <c r="G26" s="17">
        <v>81.510000000000005</v>
      </c>
      <c r="H26" s="17">
        <v>74.91</v>
      </c>
      <c r="I26" s="17">
        <v>82.5</v>
      </c>
      <c r="J26" s="17">
        <v>76.89</v>
      </c>
      <c r="K26" s="17"/>
      <c r="L26" s="17"/>
      <c r="M26" s="17"/>
      <c r="N26" s="17"/>
      <c r="O26" s="17"/>
      <c r="P26" s="17"/>
      <c r="Q26" s="17"/>
      <c r="R26" s="17"/>
      <c r="S26" s="17">
        <v>150.81</v>
      </c>
      <c r="T26" s="17">
        <v>135.30000000000001</v>
      </c>
      <c r="U26" s="17">
        <v>188.1</v>
      </c>
      <c r="V26" s="17">
        <v>259.70999999999998</v>
      </c>
      <c r="W26" s="17">
        <v>155.1</v>
      </c>
      <c r="X26" s="17">
        <v>141.9</v>
      </c>
      <c r="Y26" s="17">
        <v>198.99</v>
      </c>
      <c r="Z26" s="17">
        <v>234.3</v>
      </c>
      <c r="AA26" s="17">
        <v>132</v>
      </c>
      <c r="AB26" s="17">
        <v>160.71</v>
      </c>
      <c r="AC26" s="17">
        <v>188.1</v>
      </c>
      <c r="AD26" s="17">
        <v>217.8</v>
      </c>
      <c r="AE26" s="17">
        <v>144.21</v>
      </c>
      <c r="AF26" s="17">
        <v>164.01</v>
      </c>
      <c r="AG26" s="17">
        <v>202.29</v>
      </c>
      <c r="AH26" s="17">
        <v>224.4</v>
      </c>
      <c r="AI26" s="17"/>
      <c r="AJ26" s="17"/>
      <c r="AK26" s="17"/>
      <c r="AL26" s="17"/>
      <c r="AM26" s="17">
        <v>83.49</v>
      </c>
      <c r="AN26" s="17">
        <v>75.900000000000006</v>
      </c>
      <c r="AO26" s="17">
        <v>84.81</v>
      </c>
      <c r="AP26" s="17">
        <v>79.2</v>
      </c>
      <c r="AQ26" s="17">
        <v>81.510000000000005</v>
      </c>
      <c r="AR26" s="17">
        <v>75.900000000000006</v>
      </c>
      <c r="AS26" s="17">
        <v>76.89</v>
      </c>
      <c r="AT26" s="17">
        <v>85.8</v>
      </c>
    </row>
    <row r="27" spans="1:46" x14ac:dyDescent="0.35">
      <c r="A27" s="19" t="s">
        <v>54</v>
      </c>
      <c r="B27" s="17">
        <v>30</v>
      </c>
      <c r="C27" s="17">
        <v>731.61</v>
      </c>
      <c r="D27" s="17">
        <v>750.09</v>
      </c>
      <c r="E27" s="17">
        <v>669.9</v>
      </c>
      <c r="F27" s="17">
        <v>596.30999999999995</v>
      </c>
      <c r="G27" s="17">
        <v>90.09</v>
      </c>
      <c r="H27" s="17">
        <v>76.89</v>
      </c>
      <c r="I27" s="17">
        <v>90.09</v>
      </c>
      <c r="J27" s="17">
        <v>88.11</v>
      </c>
      <c r="K27" s="17"/>
      <c r="L27" s="17"/>
      <c r="M27" s="17"/>
      <c r="N27" s="17"/>
      <c r="O27" s="17"/>
      <c r="P27" s="17"/>
      <c r="Q27" s="17"/>
      <c r="R27" s="17"/>
      <c r="S27" s="17">
        <v>168.3</v>
      </c>
      <c r="T27" s="17">
        <v>162.69</v>
      </c>
      <c r="U27" s="17">
        <v>215.49</v>
      </c>
      <c r="V27" s="17">
        <v>273.89999999999998</v>
      </c>
      <c r="W27" s="17">
        <v>210.21</v>
      </c>
      <c r="X27" s="17">
        <v>198</v>
      </c>
      <c r="Y27" s="17">
        <v>287.10000000000002</v>
      </c>
      <c r="Z27" s="17">
        <v>300.3</v>
      </c>
      <c r="AA27" s="17">
        <v>184.8</v>
      </c>
      <c r="AB27" s="17">
        <v>218.79</v>
      </c>
      <c r="AC27" s="17">
        <v>267.3</v>
      </c>
      <c r="AD27" s="17">
        <v>294.69</v>
      </c>
      <c r="AE27" s="17">
        <v>213.51</v>
      </c>
      <c r="AF27" s="17">
        <v>241.89</v>
      </c>
      <c r="AG27" s="17">
        <v>282.81</v>
      </c>
      <c r="AH27" s="17">
        <v>317.79000000000002</v>
      </c>
      <c r="AI27" s="17"/>
      <c r="AJ27" s="17"/>
      <c r="AK27" s="17"/>
      <c r="AL27" s="17"/>
      <c r="AM27" s="17">
        <v>99.99</v>
      </c>
      <c r="AN27" s="17">
        <v>103.29</v>
      </c>
      <c r="AO27" s="17">
        <v>111.21</v>
      </c>
      <c r="AP27" s="17">
        <v>107.91</v>
      </c>
      <c r="AQ27" s="17">
        <v>107.91</v>
      </c>
      <c r="AR27" s="17">
        <v>101.31</v>
      </c>
      <c r="AS27" s="17">
        <v>103.29</v>
      </c>
      <c r="AT27" s="17">
        <v>115.5</v>
      </c>
    </row>
    <row r="28" spans="1:46" x14ac:dyDescent="0.35">
      <c r="A28" s="19" t="s">
        <v>55</v>
      </c>
      <c r="B28" s="17">
        <v>48</v>
      </c>
      <c r="C28" s="17">
        <v>470.91</v>
      </c>
      <c r="D28" s="17">
        <v>485.1</v>
      </c>
      <c r="E28" s="17">
        <v>601.59</v>
      </c>
      <c r="F28" s="17">
        <v>476.19</v>
      </c>
      <c r="G28" s="17">
        <v>73.59</v>
      </c>
      <c r="H28" s="17">
        <v>62.7</v>
      </c>
      <c r="I28" s="17">
        <v>74.91</v>
      </c>
      <c r="J28" s="17">
        <v>68.31</v>
      </c>
      <c r="K28" s="17"/>
      <c r="L28" s="17"/>
      <c r="M28" s="17"/>
      <c r="N28" s="17"/>
      <c r="O28" s="17"/>
      <c r="P28" s="17"/>
      <c r="Q28" s="17"/>
      <c r="R28" s="17"/>
      <c r="S28" s="17">
        <v>173.91</v>
      </c>
      <c r="T28" s="17">
        <v>162.69</v>
      </c>
      <c r="U28" s="17">
        <v>231</v>
      </c>
      <c r="V28" s="17">
        <v>319.11</v>
      </c>
      <c r="W28" s="17">
        <v>188.1</v>
      </c>
      <c r="X28" s="17">
        <v>151.80000000000001</v>
      </c>
      <c r="Y28" s="17">
        <v>270.60000000000002</v>
      </c>
      <c r="Z28" s="17">
        <v>297.99</v>
      </c>
      <c r="AA28" s="17">
        <v>144.21</v>
      </c>
      <c r="AB28" s="17">
        <v>162.69</v>
      </c>
      <c r="AC28" s="17">
        <v>250.8</v>
      </c>
      <c r="AD28" s="17">
        <v>291.39</v>
      </c>
      <c r="AE28" s="17">
        <v>160.71</v>
      </c>
      <c r="AF28" s="17">
        <v>204.6</v>
      </c>
      <c r="AG28" s="17">
        <v>273.89999999999998</v>
      </c>
      <c r="AH28" s="17">
        <v>323.39999999999998</v>
      </c>
      <c r="AI28" s="17"/>
      <c r="AJ28" s="17"/>
      <c r="AK28" s="17"/>
      <c r="AL28" s="17"/>
      <c r="AM28" s="17">
        <v>73.59</v>
      </c>
      <c r="AN28" s="17">
        <v>80.19</v>
      </c>
      <c r="AO28" s="17">
        <v>88.11</v>
      </c>
      <c r="AP28" s="17">
        <v>76.89</v>
      </c>
      <c r="AQ28" s="17">
        <v>73.59</v>
      </c>
      <c r="AR28" s="17">
        <v>79.2</v>
      </c>
      <c r="AS28" s="17">
        <v>81.510000000000005</v>
      </c>
      <c r="AT28" s="17">
        <v>82.5</v>
      </c>
    </row>
    <row r="29" spans="1:46" x14ac:dyDescent="0.35">
      <c r="A29" s="19" t="s">
        <v>56</v>
      </c>
      <c r="B29" s="17">
        <v>72</v>
      </c>
      <c r="C29" s="17">
        <v>512.49</v>
      </c>
      <c r="D29" s="17">
        <v>497.31</v>
      </c>
      <c r="E29" s="17">
        <v>587.4</v>
      </c>
      <c r="F29" s="17">
        <v>521.4</v>
      </c>
      <c r="G29" s="17">
        <v>83.49</v>
      </c>
      <c r="H29" s="17">
        <v>73.59</v>
      </c>
      <c r="I29" s="17">
        <v>89.1</v>
      </c>
      <c r="J29" s="17">
        <v>82.5</v>
      </c>
      <c r="K29" s="17"/>
      <c r="L29" s="17"/>
      <c r="M29" s="17"/>
      <c r="N29" s="17"/>
      <c r="O29" s="17"/>
      <c r="P29" s="17"/>
      <c r="Q29" s="17"/>
      <c r="R29" s="17"/>
      <c r="S29" s="17">
        <v>258.39</v>
      </c>
      <c r="T29" s="17">
        <v>190.41</v>
      </c>
      <c r="U29" s="17">
        <v>301.29000000000002</v>
      </c>
      <c r="V29" s="17">
        <v>431.31</v>
      </c>
      <c r="W29" s="17">
        <v>249.81</v>
      </c>
      <c r="X29" s="17">
        <v>178.2</v>
      </c>
      <c r="Y29" s="17">
        <v>333.3</v>
      </c>
      <c r="Z29" s="17">
        <v>379.5</v>
      </c>
      <c r="AA29" s="17">
        <v>181.5</v>
      </c>
      <c r="AB29" s="17">
        <v>216.81</v>
      </c>
      <c r="AC29" s="17">
        <v>313.5</v>
      </c>
      <c r="AD29" s="17">
        <v>390.39</v>
      </c>
      <c r="AE29" s="17">
        <v>225.39</v>
      </c>
      <c r="AF29" s="17">
        <v>270.60000000000002</v>
      </c>
      <c r="AG29" s="17">
        <v>348.81</v>
      </c>
      <c r="AH29" s="17">
        <v>432.3</v>
      </c>
      <c r="AI29" s="17"/>
      <c r="AJ29" s="17"/>
      <c r="AK29" s="17"/>
      <c r="AL29" s="17"/>
      <c r="AM29" s="17">
        <v>80.19</v>
      </c>
      <c r="AN29" s="17">
        <v>89.1</v>
      </c>
      <c r="AO29" s="17">
        <v>94.71</v>
      </c>
      <c r="AP29" s="17">
        <v>80.19</v>
      </c>
      <c r="AQ29" s="17">
        <v>83.49</v>
      </c>
      <c r="AR29" s="17">
        <v>81.510000000000005</v>
      </c>
      <c r="AS29" s="17">
        <v>86.79</v>
      </c>
      <c r="AT29" s="17">
        <v>94.71</v>
      </c>
    </row>
    <row r="31" spans="1:46" x14ac:dyDescent="0.35">
      <c r="A31" s="13" t="s">
        <v>87</v>
      </c>
    </row>
    <row r="32" spans="1:46" x14ac:dyDescent="0.35">
      <c r="B32" s="6" t="s">
        <v>37</v>
      </c>
      <c r="C32" s="6" t="s">
        <v>58</v>
      </c>
      <c r="D32" s="6" t="s">
        <v>59</v>
      </c>
      <c r="E32" s="6" t="s">
        <v>60</v>
      </c>
      <c r="F32" s="6" t="s">
        <v>80</v>
      </c>
      <c r="G32" s="6" t="s">
        <v>81</v>
      </c>
      <c r="H32" s="6" t="s">
        <v>82</v>
      </c>
    </row>
    <row r="33" spans="1:8" x14ac:dyDescent="0.35">
      <c r="A33" s="3" t="s">
        <v>83</v>
      </c>
      <c r="B33" s="1">
        <v>1.1760799999999999E-6</v>
      </c>
      <c r="C33" s="1">
        <v>4.4065699999999999E-6</v>
      </c>
      <c r="D33" s="1">
        <v>4.5371799999999998E-6</v>
      </c>
      <c r="E33" s="1">
        <v>3.16978E-6</v>
      </c>
      <c r="F33" s="1"/>
      <c r="G33" s="1"/>
      <c r="H33" s="1"/>
    </row>
    <row r="34" spans="1:8" x14ac:dyDescent="0.35">
      <c r="A34" s="3"/>
      <c r="B34" s="1">
        <v>8.9897500000000004E-7</v>
      </c>
      <c r="C34" s="1">
        <v>4.0985400000000001E-6</v>
      </c>
      <c r="D34" s="1">
        <v>3.7562300000000001E-6</v>
      </c>
      <c r="E34" s="1">
        <v>3.5838700000000001E-6</v>
      </c>
      <c r="F34" s="1"/>
      <c r="G34" s="1"/>
      <c r="H34" s="1"/>
    </row>
    <row r="35" spans="1:8" x14ac:dyDescent="0.35">
      <c r="A35" s="3"/>
      <c r="B35" s="1">
        <v>8.8299999999999995E-7</v>
      </c>
      <c r="C35" s="1">
        <v>5.1399999999999999E-6</v>
      </c>
      <c r="D35" s="1">
        <v>3.18E-6</v>
      </c>
      <c r="E35" s="1">
        <v>3.9099999999999998E-6</v>
      </c>
      <c r="F35" s="1"/>
      <c r="G35" s="1"/>
      <c r="H35" s="1"/>
    </row>
    <row r="36" spans="1:8" x14ac:dyDescent="0.35">
      <c r="A36" s="3" t="s">
        <v>84</v>
      </c>
      <c r="B36" s="1">
        <v>1.73818E-6</v>
      </c>
      <c r="C36" s="1">
        <v>4.7660900000000001E-6</v>
      </c>
      <c r="D36" s="1">
        <v>3.6883700000000001E-6</v>
      </c>
      <c r="E36" s="1">
        <v>3.0958000000000001E-6</v>
      </c>
      <c r="F36" s="1"/>
      <c r="G36" s="1"/>
      <c r="H36" s="1"/>
    </row>
    <row r="37" spans="1:8" x14ac:dyDescent="0.35">
      <c r="A37" s="3"/>
      <c r="B37" s="1">
        <v>1.8070799999999999E-6</v>
      </c>
      <c r="C37" s="1">
        <v>4.7643799999999999E-6</v>
      </c>
      <c r="D37" s="1">
        <v>3.24235E-6</v>
      </c>
      <c r="E37" s="1">
        <v>3.3358100000000002E-6</v>
      </c>
      <c r="F37" s="1"/>
      <c r="G37" s="1"/>
      <c r="H37" s="1"/>
    </row>
    <row r="38" spans="1:8" x14ac:dyDescent="0.35">
      <c r="A38" s="3"/>
      <c r="B38" s="1">
        <v>1.2100000000000001E-6</v>
      </c>
      <c r="C38" s="1">
        <v>4.5199999999999999E-6</v>
      </c>
      <c r="D38" s="1">
        <v>3.19E-6</v>
      </c>
      <c r="E38" s="1">
        <v>3.3799999999999998E-6</v>
      </c>
      <c r="F38" s="1"/>
      <c r="G38" s="1"/>
      <c r="H38" s="1"/>
    </row>
    <row r="39" spans="1:8" x14ac:dyDescent="0.35">
      <c r="A39" s="3"/>
      <c r="B39" s="1"/>
      <c r="C39" s="1"/>
      <c r="D39" s="1"/>
      <c r="E39" s="1"/>
      <c r="F39" s="1"/>
      <c r="G39" s="1"/>
      <c r="H39" s="1"/>
    </row>
    <row r="40" spans="1:8" x14ac:dyDescent="0.35">
      <c r="A40" s="3" t="s">
        <v>85</v>
      </c>
      <c r="B40" s="1">
        <v>8.2948499999999997E-7</v>
      </c>
      <c r="C40" s="1">
        <v>3.94106E-6</v>
      </c>
      <c r="D40" s="1">
        <v>3.9400000000000004E-6</v>
      </c>
      <c r="E40" s="1">
        <v>4.0899999999999998E-6</v>
      </c>
      <c r="F40" s="1"/>
      <c r="G40" s="1"/>
      <c r="H40" s="1"/>
    </row>
    <row r="41" spans="1:8" x14ac:dyDescent="0.35">
      <c r="A41" s="3"/>
      <c r="B41" s="1">
        <v>9.8977800000000006E-7</v>
      </c>
      <c r="C41" s="1">
        <v>3.2968100000000002E-6</v>
      </c>
      <c r="D41" s="1">
        <v>3.7699999999999999E-6</v>
      </c>
      <c r="E41" s="1">
        <v>3.6799999999999999E-6</v>
      </c>
      <c r="F41" s="1"/>
      <c r="G41" s="1"/>
      <c r="H41" s="1"/>
    </row>
    <row r="42" spans="1:8" x14ac:dyDescent="0.35">
      <c r="A42" s="3"/>
      <c r="B42" s="1">
        <v>1.49321E-6</v>
      </c>
      <c r="C42" s="1">
        <v>3.6810699999999998E-6</v>
      </c>
      <c r="D42" s="1">
        <v>3.41E-6</v>
      </c>
      <c r="E42" s="1">
        <v>4.42E-6</v>
      </c>
      <c r="F42" s="1"/>
      <c r="G42" s="1"/>
      <c r="H42" s="1"/>
    </row>
    <row r="43" spans="1:8" x14ac:dyDescent="0.35">
      <c r="A43" s="3" t="s">
        <v>86</v>
      </c>
      <c r="B43" s="1">
        <v>1.35161E-6</v>
      </c>
      <c r="C43" s="1">
        <v>6.8735000000000003E-6</v>
      </c>
      <c r="D43" s="1">
        <v>4.1300000000000003E-6</v>
      </c>
      <c r="E43" s="1">
        <v>3.32E-6</v>
      </c>
      <c r="F43" s="1"/>
      <c r="G43" s="1"/>
      <c r="H43" s="1"/>
    </row>
    <row r="44" spans="1:8" x14ac:dyDescent="0.35">
      <c r="A44" s="3"/>
      <c r="B44" s="1">
        <v>1.0674200000000001E-6</v>
      </c>
      <c r="C44" s="1">
        <v>5.6192299999999999E-6</v>
      </c>
      <c r="D44" s="1">
        <v>3.2600000000000001E-6</v>
      </c>
      <c r="E44" s="1">
        <v>2.92E-6</v>
      </c>
      <c r="F44" s="1"/>
      <c r="G44" s="1"/>
      <c r="H44" s="1"/>
    </row>
    <row r="45" spans="1:8" x14ac:dyDescent="0.35">
      <c r="A45" s="3"/>
      <c r="B45" s="1">
        <v>1.26655E-6</v>
      </c>
      <c r="C45" s="1">
        <v>5.1397000000000001E-6</v>
      </c>
      <c r="D45" s="1">
        <v>3.1700000000000001E-6</v>
      </c>
      <c r="E45" s="1">
        <v>4.4499999999999997E-6</v>
      </c>
      <c r="F45" s="1"/>
      <c r="G45" s="1"/>
      <c r="H45" s="1"/>
    </row>
    <row r="47" spans="1:8" x14ac:dyDescent="0.35">
      <c r="A47" s="13" t="s">
        <v>96</v>
      </c>
    </row>
    <row r="48" spans="1:8" x14ac:dyDescent="0.35">
      <c r="A48" s="6"/>
      <c r="B48" s="6" t="s">
        <v>1</v>
      </c>
      <c r="C48" s="6" t="s">
        <v>88</v>
      </c>
      <c r="D48" s="6" t="s">
        <v>89</v>
      </c>
      <c r="E48" s="6" t="s">
        <v>90</v>
      </c>
    </row>
    <row r="49" spans="1:8" x14ac:dyDescent="0.35">
      <c r="A49" s="3" t="s">
        <v>93</v>
      </c>
      <c r="B49" s="1">
        <v>2.2790000000000001E-6</v>
      </c>
      <c r="C49" s="1">
        <v>5.6670000000000001E-6</v>
      </c>
      <c r="D49" s="1">
        <v>7.1579999999999999E-6</v>
      </c>
      <c r="E49" s="1">
        <v>7.1110000000000002E-6</v>
      </c>
    </row>
    <row r="50" spans="1:8" x14ac:dyDescent="0.35">
      <c r="A50" s="3"/>
      <c r="B50" s="1">
        <v>1.9489999999999999E-6</v>
      </c>
      <c r="C50" s="1">
        <v>6.1040000000000003E-6</v>
      </c>
      <c r="D50" s="1">
        <v>6.1959999999999996E-6</v>
      </c>
      <c r="E50" s="1">
        <v>6.7819999999999996E-6</v>
      </c>
    </row>
    <row r="51" spans="1:8" x14ac:dyDescent="0.35">
      <c r="A51" s="3"/>
      <c r="B51" s="1">
        <v>2.4700000000000001E-6</v>
      </c>
      <c r="C51" s="1">
        <v>7.5809999999999999E-6</v>
      </c>
      <c r="D51" s="1">
        <v>5.2580000000000003E-6</v>
      </c>
      <c r="E51" s="1">
        <v>6.28E-6</v>
      </c>
    </row>
    <row r="52" spans="1:8" x14ac:dyDescent="0.35">
      <c r="A52" s="3" t="s">
        <v>94</v>
      </c>
      <c r="B52" s="1">
        <v>2.8459999999999999E-6</v>
      </c>
      <c r="C52" s="1">
        <v>9.2609999999999999E-6</v>
      </c>
      <c r="D52" s="1">
        <v>1.0720000000000001E-5</v>
      </c>
      <c r="E52" s="1">
        <v>8.7870000000000007E-6</v>
      </c>
    </row>
    <row r="53" spans="1:8" x14ac:dyDescent="0.35">
      <c r="A53" s="3"/>
      <c r="B53" s="1">
        <v>2.9679999999999998E-6</v>
      </c>
      <c r="C53" s="1">
        <v>8.3580000000000003E-6</v>
      </c>
      <c r="D53" s="1">
        <v>1.1440000000000001E-5</v>
      </c>
      <c r="E53" s="1">
        <v>8.9639999999999992E-6</v>
      </c>
    </row>
    <row r="54" spans="1:8" x14ac:dyDescent="0.35">
      <c r="A54" s="3"/>
      <c r="B54" s="1">
        <v>3.619E-6</v>
      </c>
      <c r="C54" s="1">
        <v>8.7520000000000002E-6</v>
      </c>
      <c r="D54" s="1">
        <v>1.0000000000000001E-5</v>
      </c>
      <c r="E54" s="1">
        <v>1.0699999999999999E-5</v>
      </c>
    </row>
    <row r="55" spans="1:8" x14ac:dyDescent="0.35">
      <c r="A55" s="3"/>
      <c r="B55" s="1"/>
      <c r="C55" s="1"/>
      <c r="D55" s="1"/>
      <c r="E55" s="1"/>
    </row>
    <row r="56" spans="1:8" x14ac:dyDescent="0.35">
      <c r="A56" s="3" t="s">
        <v>95</v>
      </c>
      <c r="B56" s="1">
        <v>2.12E-6</v>
      </c>
      <c r="C56" s="1">
        <v>8.9800000000000004E-6</v>
      </c>
      <c r="D56" s="1">
        <v>9.4550000000000001E-6</v>
      </c>
      <c r="E56" s="1">
        <v>9.1160000000000005E-6</v>
      </c>
    </row>
    <row r="57" spans="1:8" x14ac:dyDescent="0.35">
      <c r="A57" s="3"/>
      <c r="B57" s="1">
        <v>2.6589999999999999E-6</v>
      </c>
      <c r="C57" s="1">
        <v>9.2459999999999992E-6</v>
      </c>
      <c r="D57" s="1">
        <v>9.9879999999999999E-6</v>
      </c>
      <c r="E57" s="1">
        <v>7.8159999999999994E-6</v>
      </c>
    </row>
    <row r="58" spans="1:8" x14ac:dyDescent="0.35">
      <c r="A58" s="3"/>
      <c r="B58" s="1">
        <v>2.5560000000000002E-6</v>
      </c>
      <c r="C58" s="1">
        <v>9.6209999999999999E-6</v>
      </c>
      <c r="D58" s="1">
        <v>8.5110000000000003E-6</v>
      </c>
      <c r="E58" s="1">
        <v>8.3590000000000008E-6</v>
      </c>
    </row>
    <row r="60" spans="1:8" x14ac:dyDescent="0.35">
      <c r="A60" s="13" t="s">
        <v>102</v>
      </c>
    </row>
    <row r="61" spans="1:8" x14ac:dyDescent="0.35">
      <c r="A61" s="6"/>
      <c r="B61" s="6" t="s">
        <v>37</v>
      </c>
      <c r="C61" s="6" t="s">
        <v>97</v>
      </c>
      <c r="D61" s="6" t="s">
        <v>98</v>
      </c>
      <c r="E61" s="6" t="s">
        <v>99</v>
      </c>
      <c r="F61" s="6"/>
      <c r="G61" s="6"/>
      <c r="H61" s="6"/>
    </row>
    <row r="62" spans="1:8" x14ac:dyDescent="0.35">
      <c r="A62" s="3" t="s">
        <v>100</v>
      </c>
      <c r="B62" s="1">
        <v>2.114E-6</v>
      </c>
      <c r="C62" s="1">
        <v>1.023E-5</v>
      </c>
      <c r="D62" s="1">
        <v>1.0200000000000001E-5</v>
      </c>
      <c r="E62" s="1">
        <v>8.8859999999999993E-6</v>
      </c>
      <c r="F62" s="5"/>
      <c r="G62" s="1"/>
      <c r="H62" s="1"/>
    </row>
    <row r="63" spans="1:8" x14ac:dyDescent="0.35">
      <c r="A63" s="3" t="s">
        <v>91</v>
      </c>
      <c r="B63" s="1">
        <v>2.644E-6</v>
      </c>
      <c r="C63" s="1">
        <v>8.7050000000000005E-6</v>
      </c>
      <c r="D63" s="1">
        <v>9.1099999999999992E-6</v>
      </c>
      <c r="E63" s="1">
        <v>7.8369999999999997E-6</v>
      </c>
      <c r="F63" s="5"/>
      <c r="G63" s="1"/>
      <c r="H63" s="1"/>
    </row>
    <row r="64" spans="1:8" x14ac:dyDescent="0.35">
      <c r="A64" s="3"/>
      <c r="B64" s="1">
        <v>2.554E-6</v>
      </c>
      <c r="C64" s="1">
        <v>9.0140000000000004E-6</v>
      </c>
      <c r="D64" s="1">
        <v>8.7709999999999995E-6</v>
      </c>
      <c r="E64" s="1">
        <v>9.5540000000000003E-6</v>
      </c>
      <c r="F64" s="5"/>
      <c r="G64" s="1"/>
      <c r="H64" s="1"/>
    </row>
    <row r="65" spans="1:23" x14ac:dyDescent="0.35">
      <c r="A65" s="3" t="s">
        <v>92</v>
      </c>
      <c r="B65" s="1">
        <v>4.7249999999999997E-6</v>
      </c>
      <c r="C65" s="1">
        <v>1.3349999999999999E-5</v>
      </c>
      <c r="D65" s="1">
        <v>1.2119999999999999E-5</v>
      </c>
      <c r="E65" s="1">
        <v>1.153E-5</v>
      </c>
      <c r="F65" s="5"/>
      <c r="G65" s="1"/>
      <c r="H65" s="1"/>
    </row>
    <row r="66" spans="1:23" x14ac:dyDescent="0.35">
      <c r="A66" s="3"/>
      <c r="B66" s="1">
        <v>4.5179999999999998E-6</v>
      </c>
      <c r="C66" s="1">
        <v>1.3720000000000001E-5</v>
      </c>
      <c r="D66" s="1">
        <v>1.044E-5</v>
      </c>
      <c r="E66" s="1">
        <v>1.101E-5</v>
      </c>
      <c r="F66" s="5"/>
      <c r="G66" s="1"/>
      <c r="H66" s="1"/>
    </row>
    <row r="67" spans="1:23" x14ac:dyDescent="0.35">
      <c r="A67" s="3"/>
      <c r="B67" s="1">
        <v>3.8089999999999999E-6</v>
      </c>
      <c r="C67" s="1">
        <v>5.7180000000000001E-6</v>
      </c>
      <c r="D67" s="1">
        <v>9.6970000000000005E-6</v>
      </c>
      <c r="E67" s="1">
        <v>1.17E-5</v>
      </c>
      <c r="F67" s="5"/>
      <c r="G67" s="1"/>
      <c r="H67" s="1"/>
    </row>
    <row r="68" spans="1:23" x14ac:dyDescent="0.35">
      <c r="A68" s="3"/>
      <c r="B68" s="1"/>
      <c r="C68" s="1"/>
      <c r="D68" s="1"/>
      <c r="E68" s="1"/>
      <c r="F68" s="1"/>
      <c r="G68" s="1"/>
      <c r="H68" s="1"/>
    </row>
    <row r="69" spans="1:23" x14ac:dyDescent="0.35">
      <c r="A69" s="3" t="s">
        <v>101</v>
      </c>
      <c r="B69" s="1">
        <v>1.81E-6</v>
      </c>
      <c r="C69" s="1">
        <v>6.4910000000000002E-6</v>
      </c>
      <c r="D69" s="1">
        <v>7.2640000000000002E-6</v>
      </c>
      <c r="E69" s="1">
        <v>7.4290000000000004E-6</v>
      </c>
      <c r="F69" s="5"/>
      <c r="G69" s="5"/>
      <c r="H69" s="1"/>
    </row>
    <row r="70" spans="1:23" x14ac:dyDescent="0.35">
      <c r="A70" s="3" t="s">
        <v>91</v>
      </c>
      <c r="B70" s="1">
        <v>3.348E-6</v>
      </c>
      <c r="C70" s="1">
        <v>7.6709999999999999E-6</v>
      </c>
      <c r="D70" s="1">
        <v>6.5080000000000002E-6</v>
      </c>
      <c r="E70" s="1">
        <v>7.1169999999999998E-6</v>
      </c>
      <c r="F70" s="5"/>
      <c r="G70" s="5"/>
      <c r="H70" s="1"/>
    </row>
    <row r="71" spans="1:23" x14ac:dyDescent="0.35">
      <c r="A71" s="3"/>
      <c r="B71" s="1">
        <v>2.5940000000000001E-6</v>
      </c>
      <c r="C71" s="1">
        <v>7.6920000000000002E-6</v>
      </c>
      <c r="D71" s="1">
        <v>5.8069999999999996E-6</v>
      </c>
      <c r="E71" s="1">
        <v>7.6299999999999998E-6</v>
      </c>
      <c r="F71" s="5"/>
      <c r="G71" s="5"/>
      <c r="H71" s="1"/>
    </row>
    <row r="72" spans="1:23" x14ac:dyDescent="0.35">
      <c r="A72" s="3" t="s">
        <v>92</v>
      </c>
      <c r="B72" s="1">
        <v>3.044E-6</v>
      </c>
      <c r="C72" s="1">
        <v>7.7610000000000007E-6</v>
      </c>
      <c r="D72" s="1">
        <v>1.0180000000000001E-5</v>
      </c>
      <c r="E72" s="1">
        <v>8.3829999999999992E-6</v>
      </c>
      <c r="F72" s="5"/>
      <c r="G72" s="5"/>
      <c r="H72" s="1"/>
    </row>
    <row r="73" spans="1:23" x14ac:dyDescent="0.35">
      <c r="A73" s="3"/>
      <c r="B73" s="1">
        <v>2.5129999999999999E-6</v>
      </c>
      <c r="C73" s="1">
        <v>9.2140000000000002E-6</v>
      </c>
      <c r="D73" s="1">
        <v>8.3440000000000001E-6</v>
      </c>
      <c r="E73" s="1">
        <v>8.1070000000000005E-6</v>
      </c>
      <c r="F73" s="5"/>
      <c r="G73" s="5"/>
      <c r="H73" s="1"/>
    </row>
    <row r="74" spans="1:23" x14ac:dyDescent="0.35">
      <c r="A74" s="3"/>
      <c r="B74" s="1">
        <v>2.7769999999999998E-6</v>
      </c>
      <c r="C74" s="1">
        <v>9.6840000000000008E-6</v>
      </c>
      <c r="D74" s="1">
        <v>8.3359999999999995E-6</v>
      </c>
      <c r="E74" s="1">
        <v>9.3610000000000007E-6</v>
      </c>
      <c r="F74" s="5"/>
      <c r="G74" s="5"/>
      <c r="H74" s="1"/>
    </row>
    <row r="77" spans="1:23" x14ac:dyDescent="0.35">
      <c r="A77" s="13" t="s">
        <v>103</v>
      </c>
    </row>
    <row r="78" spans="1:23" x14ac:dyDescent="0.35">
      <c r="A78" s="31"/>
      <c r="B78" s="31" t="s">
        <v>104</v>
      </c>
      <c r="C78" s="31" t="s">
        <v>105</v>
      </c>
      <c r="D78" s="32" t="s">
        <v>106</v>
      </c>
      <c r="E78" s="31"/>
      <c r="F78" s="31" t="s">
        <v>107</v>
      </c>
      <c r="G78" s="31" t="s">
        <v>105</v>
      </c>
      <c r="H78" s="32" t="s">
        <v>106</v>
      </c>
      <c r="I78" s="31"/>
      <c r="J78" s="31" t="s">
        <v>108</v>
      </c>
      <c r="K78" s="31" t="s">
        <v>105</v>
      </c>
      <c r="L78" s="32" t="s">
        <v>106</v>
      </c>
      <c r="P78" s="28"/>
      <c r="Q78" s="31"/>
      <c r="R78" s="31"/>
      <c r="S78" s="31"/>
      <c r="T78" s="31"/>
      <c r="U78" s="32"/>
      <c r="V78" s="32"/>
      <c r="W78" s="28"/>
    </row>
    <row r="79" spans="1:23" x14ac:dyDescent="0.35">
      <c r="A79" s="31" t="s">
        <v>1</v>
      </c>
      <c r="B79" s="31">
        <v>100.726</v>
      </c>
      <c r="C79" s="31">
        <v>75.503</v>
      </c>
      <c r="D79" s="33">
        <f>B79/C79</f>
        <v>1.3340661960451903</v>
      </c>
      <c r="E79" s="31"/>
      <c r="F79" s="31">
        <v>167.63399999999999</v>
      </c>
      <c r="G79" s="31">
        <v>94.251999999999995</v>
      </c>
      <c r="H79" s="33">
        <f>F79/G79</f>
        <v>1.7785723379875227</v>
      </c>
      <c r="I79" s="31"/>
      <c r="J79" s="31">
        <v>105.509</v>
      </c>
      <c r="K79" s="31">
        <v>37.546999999999997</v>
      </c>
      <c r="L79" s="33">
        <f>J79/K79</f>
        <v>2.8100514022425229</v>
      </c>
      <c r="P79" s="29"/>
      <c r="Q79" s="31"/>
      <c r="R79" s="31"/>
      <c r="S79" s="31"/>
      <c r="T79" s="31"/>
      <c r="U79" s="33"/>
      <c r="V79" s="33"/>
      <c r="W79" s="29"/>
    </row>
    <row r="80" spans="1:23" x14ac:dyDescent="0.35">
      <c r="A80" s="31" t="s">
        <v>109</v>
      </c>
      <c r="B80" s="31">
        <v>81.694999999999993</v>
      </c>
      <c r="C80" s="31">
        <v>68.899000000000001</v>
      </c>
      <c r="D80" s="33">
        <f>B80/C80</f>
        <v>1.1857211280279829</v>
      </c>
      <c r="E80" s="31"/>
      <c r="F80" s="31">
        <v>107.501</v>
      </c>
      <c r="G80" s="31">
        <v>76.576999999999998</v>
      </c>
      <c r="H80" s="33">
        <f t="shared" ref="H80:H90" si="0">F80/G80</f>
        <v>1.4038288258876688</v>
      </c>
      <c r="I80" s="31"/>
      <c r="J80" s="31">
        <v>89.001999999999995</v>
      </c>
      <c r="K80" s="31">
        <v>31.032</v>
      </c>
      <c r="L80" s="33">
        <f t="shared" ref="L80:L90" si="1">J80/K80</f>
        <v>2.8680716679556584</v>
      </c>
      <c r="P80" s="29"/>
      <c r="Q80" s="31"/>
      <c r="R80" s="31"/>
      <c r="S80" s="31"/>
      <c r="T80" s="31"/>
      <c r="U80" s="33"/>
      <c r="V80" s="33"/>
      <c r="W80" s="29"/>
    </row>
    <row r="81" spans="1:23" x14ac:dyDescent="0.35">
      <c r="A81" s="31" t="s">
        <v>110</v>
      </c>
      <c r="B81" s="31">
        <v>70.337999999999994</v>
      </c>
      <c r="C81" s="31">
        <v>75.572999999999993</v>
      </c>
      <c r="D81" s="33">
        <f>B81/C81</f>
        <v>0.93072922869278707</v>
      </c>
      <c r="E81" s="31"/>
      <c r="F81" s="31">
        <v>136.00200000000001</v>
      </c>
      <c r="G81" s="31">
        <v>80.831999999999994</v>
      </c>
      <c r="H81" s="33">
        <f t="shared" si="0"/>
        <v>1.6825267220902616</v>
      </c>
      <c r="I81" s="31"/>
      <c r="J81" s="31">
        <v>93.760999999999996</v>
      </c>
      <c r="K81" s="31">
        <v>36.01</v>
      </c>
      <c r="L81" s="33">
        <f t="shared" si="1"/>
        <v>2.6037489586226048</v>
      </c>
      <c r="P81" s="29"/>
      <c r="Q81" s="31"/>
      <c r="R81" s="31"/>
      <c r="S81" s="31"/>
      <c r="T81" s="31"/>
      <c r="U81" s="33"/>
      <c r="V81" s="33"/>
      <c r="W81" s="29"/>
    </row>
    <row r="82" spans="1:23" x14ac:dyDescent="0.35">
      <c r="A82" s="31" t="s">
        <v>111</v>
      </c>
      <c r="B82" s="31">
        <v>123.333</v>
      </c>
      <c r="C82" s="31">
        <v>75.593000000000004</v>
      </c>
      <c r="D82" s="33">
        <f>B82/C82</f>
        <v>1.6315399574034632</v>
      </c>
      <c r="E82" s="31"/>
      <c r="F82" s="31">
        <v>71.606999999999999</v>
      </c>
      <c r="G82" s="31">
        <v>80.293999999999997</v>
      </c>
      <c r="H82" s="33">
        <f t="shared" si="0"/>
        <v>0.89181009789025334</v>
      </c>
      <c r="I82" s="31"/>
      <c r="J82" s="31">
        <v>95.144000000000005</v>
      </c>
      <c r="K82" s="31">
        <v>35.942</v>
      </c>
      <c r="L82" s="33">
        <f t="shared" si="1"/>
        <v>2.6471537477046354</v>
      </c>
      <c r="P82" s="29"/>
      <c r="Q82" s="31"/>
      <c r="R82" s="31"/>
      <c r="S82" s="31"/>
      <c r="T82" s="31"/>
      <c r="U82" s="33"/>
      <c r="V82" s="33"/>
      <c r="W82" s="29"/>
    </row>
    <row r="83" spans="1:23" x14ac:dyDescent="0.35">
      <c r="A83" s="31" t="s">
        <v>112</v>
      </c>
      <c r="B83" s="31">
        <v>145.304</v>
      </c>
      <c r="C83" s="31">
        <v>72.195999999999998</v>
      </c>
      <c r="D83" s="33">
        <f>B83/C83</f>
        <v>2.0126322787966093</v>
      </c>
      <c r="E83" s="31"/>
      <c r="F83" s="31">
        <v>85.632000000000005</v>
      </c>
      <c r="G83" s="31">
        <v>80.486000000000004</v>
      </c>
      <c r="H83" s="33">
        <f t="shared" si="0"/>
        <v>1.0639365852446387</v>
      </c>
      <c r="I83" s="31"/>
      <c r="J83" s="31">
        <v>92.210999999999999</v>
      </c>
      <c r="K83" s="31">
        <v>37.082000000000001</v>
      </c>
      <c r="L83" s="33">
        <f t="shared" si="1"/>
        <v>2.486678172698344</v>
      </c>
      <c r="P83" s="29"/>
      <c r="Q83" s="31"/>
      <c r="R83" s="31"/>
      <c r="S83" s="31"/>
      <c r="T83" s="31"/>
      <c r="U83" s="33"/>
      <c r="V83" s="33"/>
      <c r="W83" s="29"/>
    </row>
    <row r="84" spans="1:23" x14ac:dyDescent="0.35">
      <c r="A84" s="30" t="s">
        <v>113</v>
      </c>
      <c r="B84" s="30">
        <v>154.084</v>
      </c>
      <c r="C84" s="30">
        <v>61.198999999999998</v>
      </c>
      <c r="D84" s="34">
        <f>B84/C84</f>
        <v>2.5177535580646744</v>
      </c>
      <c r="E84" s="30"/>
      <c r="F84" s="30">
        <v>59.109000000000002</v>
      </c>
      <c r="G84" s="30">
        <v>71.707999999999998</v>
      </c>
      <c r="H84" s="34">
        <f t="shared" si="0"/>
        <v>0.82430133318458199</v>
      </c>
      <c r="I84" s="30"/>
      <c r="J84" s="30">
        <v>87.433999999999997</v>
      </c>
      <c r="K84" s="30">
        <v>36.216999999999999</v>
      </c>
      <c r="L84" s="34">
        <f t="shared" si="1"/>
        <v>2.4141701410939613</v>
      </c>
      <c r="P84" s="29"/>
      <c r="Q84" s="31"/>
      <c r="R84" s="31"/>
      <c r="S84" s="31"/>
      <c r="T84" s="31"/>
      <c r="U84" s="33"/>
      <c r="V84" s="33"/>
      <c r="W84" s="29"/>
    </row>
    <row r="85" spans="1:23" x14ac:dyDescent="0.35">
      <c r="A85" t="s">
        <v>1</v>
      </c>
      <c r="B85">
        <v>205.49600000000001</v>
      </c>
      <c r="C85">
        <v>74.551000000000002</v>
      </c>
      <c r="D85" s="29">
        <f>B85/C85</f>
        <v>2.7564486056525066</v>
      </c>
      <c r="F85">
        <v>85.995999999999995</v>
      </c>
      <c r="G85">
        <v>77.546000000000006</v>
      </c>
      <c r="H85" s="29">
        <f t="shared" si="0"/>
        <v>1.1089675805328449</v>
      </c>
      <c r="J85">
        <v>93.191999999999993</v>
      </c>
      <c r="K85">
        <v>41.021999999999998</v>
      </c>
      <c r="L85" s="29">
        <f t="shared" si="1"/>
        <v>2.2717566183998827</v>
      </c>
      <c r="P85" s="29"/>
      <c r="Q85" s="31"/>
      <c r="R85" s="31"/>
      <c r="S85" s="31"/>
      <c r="T85" s="31"/>
      <c r="U85" s="33"/>
      <c r="V85" s="33"/>
      <c r="W85" s="29"/>
    </row>
    <row r="86" spans="1:23" x14ac:dyDescent="0.35">
      <c r="A86" t="s">
        <v>109</v>
      </c>
      <c r="B86">
        <v>76.063999999999993</v>
      </c>
      <c r="C86">
        <v>69.676000000000002</v>
      </c>
      <c r="D86" s="29">
        <f>B86/C86</f>
        <v>1.0916814972156839</v>
      </c>
      <c r="F86">
        <v>59.109000000000002</v>
      </c>
      <c r="G86">
        <v>70.930999999999997</v>
      </c>
      <c r="H86" s="29">
        <f t="shared" si="0"/>
        <v>0.83333098363198044</v>
      </c>
      <c r="J86">
        <v>86.361999999999995</v>
      </c>
      <c r="K86">
        <v>35.914999999999999</v>
      </c>
      <c r="L86" s="29">
        <f t="shared" si="1"/>
        <v>2.4046220242238618</v>
      </c>
      <c r="P86" s="29"/>
      <c r="Q86" s="31"/>
      <c r="R86" s="31"/>
      <c r="S86" s="31"/>
      <c r="T86" s="31"/>
      <c r="U86" s="33"/>
      <c r="V86" s="33"/>
      <c r="W86" s="29"/>
    </row>
    <row r="87" spans="1:23" x14ac:dyDescent="0.35">
      <c r="A87" t="s">
        <v>110</v>
      </c>
      <c r="B87">
        <v>92.852000000000004</v>
      </c>
      <c r="C87">
        <v>76.037000000000006</v>
      </c>
      <c r="D87" s="29">
        <f>B87/C87</f>
        <v>1.221142338598314</v>
      </c>
      <c r="F87">
        <v>85.995999999999995</v>
      </c>
      <c r="G87">
        <v>80.644000000000005</v>
      </c>
      <c r="H87" s="29">
        <f t="shared" si="0"/>
        <v>1.0663657556668815</v>
      </c>
      <c r="J87">
        <v>90.510999999999996</v>
      </c>
      <c r="K87">
        <v>39.055999999999997</v>
      </c>
      <c r="L87" s="29">
        <f t="shared" si="1"/>
        <v>2.3174672265464973</v>
      </c>
      <c r="P87" s="29"/>
      <c r="Q87" s="31"/>
      <c r="R87" s="31"/>
      <c r="S87" s="31"/>
      <c r="T87" s="31"/>
      <c r="U87" s="33"/>
      <c r="V87" s="33"/>
      <c r="W87" s="29"/>
    </row>
    <row r="88" spans="1:23" x14ac:dyDescent="0.35">
      <c r="A88" t="s">
        <v>111</v>
      </c>
      <c r="B88">
        <v>115.352</v>
      </c>
      <c r="C88">
        <v>80.319000000000003</v>
      </c>
      <c r="D88" s="29">
        <f>B88/C88</f>
        <v>1.4361732591292222</v>
      </c>
      <c r="F88">
        <v>229.38399999999999</v>
      </c>
      <c r="G88">
        <v>84.52</v>
      </c>
      <c r="H88" s="29">
        <f t="shared" si="0"/>
        <v>2.7139611926171319</v>
      </c>
      <c r="J88">
        <v>88.694999999999993</v>
      </c>
      <c r="K88">
        <v>37.502000000000002</v>
      </c>
      <c r="L88" s="29">
        <f t="shared" si="1"/>
        <v>2.3650738627273209</v>
      </c>
      <c r="P88" s="29"/>
      <c r="Q88" s="31"/>
      <c r="R88" s="31"/>
      <c r="S88" s="31"/>
      <c r="T88" s="31"/>
      <c r="U88" s="33"/>
      <c r="V88" s="33"/>
      <c r="W88" s="29"/>
    </row>
    <row r="89" spans="1:23" x14ac:dyDescent="0.35">
      <c r="A89" t="s">
        <v>112</v>
      </c>
      <c r="B89">
        <v>112.968</v>
      </c>
      <c r="C89">
        <v>74.92</v>
      </c>
      <c r="D89" s="29">
        <f>B89/C89</f>
        <v>1.5078483715963695</v>
      </c>
      <c r="F89">
        <v>154.90199999999999</v>
      </c>
      <c r="G89">
        <v>75.269000000000005</v>
      </c>
      <c r="H89" s="29">
        <f t="shared" si="0"/>
        <v>2.057978716337403</v>
      </c>
      <c r="J89">
        <v>91.759</v>
      </c>
      <c r="K89">
        <v>34.088000000000001</v>
      </c>
      <c r="L89" s="29">
        <f t="shared" si="1"/>
        <v>2.691827035907064</v>
      </c>
      <c r="P89" s="29"/>
      <c r="Q89" s="31"/>
      <c r="R89" s="31"/>
      <c r="S89" s="31"/>
      <c r="T89" s="31"/>
      <c r="U89" s="33"/>
      <c r="V89" s="33"/>
      <c r="W89" s="29"/>
    </row>
    <row r="90" spans="1:23" x14ac:dyDescent="0.35">
      <c r="A90" t="s">
        <v>113</v>
      </c>
      <c r="B90">
        <v>68.52</v>
      </c>
      <c r="C90">
        <v>75.067999999999998</v>
      </c>
      <c r="D90" s="29">
        <f>B90/C90</f>
        <v>0.91277241967282996</v>
      </c>
      <c r="F90">
        <v>119.04300000000001</v>
      </c>
      <c r="G90">
        <v>91.399000000000001</v>
      </c>
      <c r="H90" s="29">
        <f t="shared" si="0"/>
        <v>1.3024540749898796</v>
      </c>
      <c r="J90">
        <v>115.001</v>
      </c>
      <c r="K90">
        <v>40.531999999999996</v>
      </c>
      <c r="L90" s="29">
        <f t="shared" si="1"/>
        <v>2.8372890555610386</v>
      </c>
      <c r="P90" s="29"/>
      <c r="Q90" s="31"/>
      <c r="R90" s="31"/>
      <c r="S90" s="31"/>
      <c r="T90" s="31"/>
      <c r="U90" s="33"/>
      <c r="V90" s="33"/>
      <c r="W90" s="29"/>
    </row>
  </sheetData>
  <mergeCells count="26">
    <mergeCell ref="AQ23:AT23"/>
    <mergeCell ref="R13:T13"/>
    <mergeCell ref="U13:W13"/>
    <mergeCell ref="X13:Z13"/>
    <mergeCell ref="AA13:AC13"/>
    <mergeCell ref="AD13:AF13"/>
    <mergeCell ref="W23:Z23"/>
    <mergeCell ref="AA23:AD23"/>
    <mergeCell ref="AE23:AH23"/>
    <mergeCell ref="AI23:AL23"/>
    <mergeCell ref="AM23:AP23"/>
    <mergeCell ref="C23:F23"/>
    <mergeCell ref="G23:J23"/>
    <mergeCell ref="K23:N23"/>
    <mergeCell ref="O23:R23"/>
    <mergeCell ref="S23:V23"/>
    <mergeCell ref="C3:E3"/>
    <mergeCell ref="F3:H3"/>
    <mergeCell ref="I3:K3"/>
    <mergeCell ref="L3:N3"/>
    <mergeCell ref="O3:Q3"/>
    <mergeCell ref="C13:E13"/>
    <mergeCell ref="F13:H13"/>
    <mergeCell ref="I13:K13"/>
    <mergeCell ref="L13:N13"/>
    <mergeCell ref="O13:Q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724DD-B686-4E63-B362-45B55E756599}">
  <dimension ref="A1:O40"/>
  <sheetViews>
    <sheetView topLeftCell="A23" workbookViewId="0">
      <selection activeCell="A24" sqref="A24:F24"/>
    </sheetView>
  </sheetViews>
  <sheetFormatPr defaultRowHeight="14.5" x14ac:dyDescent="0.35"/>
  <cols>
    <col min="1" max="1" width="11.08984375" customWidth="1"/>
    <col min="8" max="8" width="10.7265625" customWidth="1"/>
  </cols>
  <sheetData>
    <row r="1" spans="1:13" x14ac:dyDescent="0.35">
      <c r="A1" s="13" t="s">
        <v>25</v>
      </c>
      <c r="H1" s="13" t="s">
        <v>26</v>
      </c>
    </row>
    <row r="2" spans="1:13" s="15" customFormat="1" ht="51" x14ac:dyDescent="0.35">
      <c r="A2" s="14" t="s">
        <v>24</v>
      </c>
      <c r="B2" s="14" t="s">
        <v>27</v>
      </c>
      <c r="C2" s="14" t="s">
        <v>27</v>
      </c>
      <c r="D2" s="14" t="s">
        <v>28</v>
      </c>
      <c r="E2" s="14" t="s">
        <v>29</v>
      </c>
      <c r="F2" s="14" t="s">
        <v>30</v>
      </c>
      <c r="H2" s="14" t="s">
        <v>24</v>
      </c>
      <c r="I2" s="14" t="s">
        <v>27</v>
      </c>
      <c r="J2" s="14" t="s">
        <v>27</v>
      </c>
      <c r="K2" s="14" t="s">
        <v>28</v>
      </c>
      <c r="L2" s="14" t="s">
        <v>29</v>
      </c>
      <c r="M2" s="14" t="s">
        <v>30</v>
      </c>
    </row>
    <row r="3" spans="1:13" x14ac:dyDescent="0.35">
      <c r="A3" s="3" t="s">
        <v>21</v>
      </c>
      <c r="B3" s="1">
        <v>101.43</v>
      </c>
      <c r="C3" s="1">
        <v>53.27</v>
      </c>
      <c r="D3" s="1">
        <v>53.65</v>
      </c>
      <c r="E3" s="1">
        <v>79.540000000000006</v>
      </c>
      <c r="F3" s="1"/>
      <c r="H3" s="3" t="s">
        <v>21</v>
      </c>
      <c r="I3" s="1">
        <v>101.8</v>
      </c>
      <c r="J3" s="1">
        <v>294.62</v>
      </c>
      <c r="K3" s="1">
        <v>220.74</v>
      </c>
      <c r="L3" s="1">
        <v>191.94</v>
      </c>
      <c r="M3" s="1"/>
    </row>
    <row r="4" spans="1:13" x14ac:dyDescent="0.35">
      <c r="A4" s="3" t="s">
        <v>21</v>
      </c>
      <c r="B4" s="1">
        <v>82.69</v>
      </c>
      <c r="C4" s="1">
        <v>52.39</v>
      </c>
      <c r="D4" s="1">
        <v>72.7</v>
      </c>
      <c r="E4" s="1">
        <v>104.28</v>
      </c>
      <c r="F4" s="1"/>
      <c r="H4" s="3" t="s">
        <v>21</v>
      </c>
      <c r="I4" s="1">
        <v>113.21</v>
      </c>
      <c r="J4" s="1">
        <v>169.59</v>
      </c>
      <c r="K4" s="1">
        <v>216.26</v>
      </c>
      <c r="L4" s="1">
        <v>195.55</v>
      </c>
      <c r="M4" s="1"/>
    </row>
    <row r="5" spans="1:13" x14ac:dyDescent="0.35">
      <c r="A5" s="3" t="s">
        <v>21</v>
      </c>
      <c r="B5" s="1">
        <v>102.11</v>
      </c>
      <c r="C5" s="1">
        <v>66.58</v>
      </c>
      <c r="D5" s="1">
        <v>81.05</v>
      </c>
      <c r="E5" s="1">
        <v>81.14</v>
      </c>
      <c r="F5" s="1"/>
      <c r="H5" s="3" t="s">
        <v>21</v>
      </c>
      <c r="I5" s="1">
        <v>84.58</v>
      </c>
      <c r="J5" s="1">
        <v>234.7</v>
      </c>
      <c r="K5" s="1">
        <v>265.97000000000003</v>
      </c>
      <c r="L5" s="1">
        <v>157.84</v>
      </c>
      <c r="M5" s="1"/>
    </row>
    <row r="6" spans="1:13" x14ac:dyDescent="0.35">
      <c r="A6" s="3" t="s">
        <v>21</v>
      </c>
      <c r="B6" s="1">
        <v>113.77</v>
      </c>
      <c r="C6" s="1">
        <v>76.489999999999995</v>
      </c>
      <c r="D6" s="1">
        <v>53.44</v>
      </c>
      <c r="E6" s="1">
        <v>56.89</v>
      </c>
      <c r="F6" s="1"/>
      <c r="H6" s="3" t="s">
        <v>21</v>
      </c>
      <c r="I6" s="1">
        <v>100.41</v>
      </c>
      <c r="J6" s="1">
        <v>196.29</v>
      </c>
      <c r="K6" s="1">
        <v>207.87</v>
      </c>
      <c r="L6" s="1">
        <v>176.41</v>
      </c>
      <c r="M6" s="1"/>
    </row>
    <row r="7" spans="1:13" x14ac:dyDescent="0.35">
      <c r="A7" s="3" t="s">
        <v>21</v>
      </c>
      <c r="B7" s="1"/>
      <c r="C7" s="1"/>
      <c r="D7" s="1">
        <v>59.04</v>
      </c>
      <c r="E7" s="1"/>
      <c r="F7" s="1"/>
      <c r="H7" s="3" t="s">
        <v>21</v>
      </c>
      <c r="I7" s="1"/>
      <c r="J7" s="1"/>
      <c r="K7" s="1">
        <v>188.89</v>
      </c>
      <c r="L7" s="1"/>
      <c r="M7" s="1"/>
    </row>
    <row r="8" spans="1:13" x14ac:dyDescent="0.35">
      <c r="A8" s="3" t="s">
        <v>22</v>
      </c>
      <c r="B8" s="1">
        <v>113.81</v>
      </c>
      <c r="C8" s="1">
        <v>68.25</v>
      </c>
      <c r="D8" s="1">
        <v>58.32</v>
      </c>
      <c r="E8" s="1">
        <v>77.900000000000006</v>
      </c>
      <c r="F8" s="1"/>
      <c r="H8" s="3" t="s">
        <v>22</v>
      </c>
      <c r="I8" s="1">
        <v>123.45</v>
      </c>
      <c r="J8" s="1">
        <v>202.39</v>
      </c>
      <c r="K8" s="1">
        <v>130.56</v>
      </c>
      <c r="L8" s="1">
        <v>128.1</v>
      </c>
      <c r="M8" s="1"/>
    </row>
    <row r="9" spans="1:13" x14ac:dyDescent="0.35">
      <c r="A9" s="3" t="s">
        <v>22</v>
      </c>
      <c r="B9" s="1">
        <v>99.93</v>
      </c>
      <c r="C9" s="1">
        <v>61.99</v>
      </c>
      <c r="D9" s="1">
        <v>41.92</v>
      </c>
      <c r="E9" s="1">
        <v>76.91</v>
      </c>
      <c r="F9" s="1"/>
      <c r="H9" s="3" t="s">
        <v>22</v>
      </c>
      <c r="I9" s="1">
        <v>58.77</v>
      </c>
      <c r="J9" s="1">
        <v>289.37</v>
      </c>
      <c r="K9" s="1">
        <v>164.99</v>
      </c>
      <c r="L9" s="1">
        <v>165.81</v>
      </c>
      <c r="M9" s="1"/>
    </row>
    <row r="10" spans="1:13" x14ac:dyDescent="0.35">
      <c r="A10" s="3" t="s">
        <v>22</v>
      </c>
      <c r="B10" s="1">
        <v>68.11</v>
      </c>
      <c r="C10" s="1">
        <v>41.98</v>
      </c>
      <c r="D10" s="1">
        <v>69.83</v>
      </c>
      <c r="E10" s="1">
        <v>61.59</v>
      </c>
      <c r="F10" s="1"/>
      <c r="H10" s="3" t="s">
        <v>22</v>
      </c>
      <c r="I10" s="1">
        <v>126.42</v>
      </c>
      <c r="J10" s="1">
        <v>232.41</v>
      </c>
      <c r="K10" s="1">
        <v>228.33</v>
      </c>
      <c r="L10" s="1">
        <v>152.79</v>
      </c>
      <c r="M10" s="1"/>
    </row>
    <row r="11" spans="1:13" x14ac:dyDescent="0.35">
      <c r="A11" s="3" t="s">
        <v>22</v>
      </c>
      <c r="B11" s="1">
        <v>94.67</v>
      </c>
      <c r="C11" s="1">
        <v>68.010000000000005</v>
      </c>
      <c r="D11" s="1">
        <v>74.650000000000006</v>
      </c>
      <c r="E11" s="1">
        <v>87.15</v>
      </c>
      <c r="F11" s="1"/>
      <c r="H11" s="3" t="s">
        <v>22</v>
      </c>
      <c r="I11" s="1">
        <v>78.819999999999993</v>
      </c>
      <c r="J11" s="1">
        <v>253.7</v>
      </c>
      <c r="K11" s="1">
        <v>159.35</v>
      </c>
      <c r="L11" s="1">
        <v>120.83</v>
      </c>
      <c r="M11" s="1"/>
    </row>
    <row r="12" spans="1:13" x14ac:dyDescent="0.35">
      <c r="A12" s="3" t="s">
        <v>22</v>
      </c>
      <c r="B12" s="1">
        <v>123.48</v>
      </c>
      <c r="C12" s="1">
        <v>61.34</v>
      </c>
      <c r="D12" s="1">
        <v>59.81</v>
      </c>
      <c r="E12" s="1">
        <v>83.47</v>
      </c>
      <c r="F12" s="1"/>
      <c r="H12" s="3" t="s">
        <v>22</v>
      </c>
      <c r="I12" s="1">
        <v>112.54</v>
      </c>
      <c r="J12" s="1">
        <v>272.58</v>
      </c>
      <c r="K12" s="1">
        <v>207.45</v>
      </c>
      <c r="L12" s="1">
        <v>174.06</v>
      </c>
      <c r="M12" s="1"/>
    </row>
    <row r="13" spans="1:13" x14ac:dyDescent="0.35">
      <c r="A13" s="3" t="s">
        <v>22</v>
      </c>
      <c r="B13" s="1"/>
      <c r="C13" s="1"/>
      <c r="D13" s="1">
        <v>75.62</v>
      </c>
      <c r="E13" s="1">
        <v>94.64</v>
      </c>
      <c r="F13" s="1"/>
      <c r="H13" s="3" t="s">
        <v>22</v>
      </c>
      <c r="I13" s="1"/>
      <c r="J13" s="1"/>
      <c r="K13" s="1">
        <v>238.33</v>
      </c>
      <c r="L13" s="1">
        <v>209.32</v>
      </c>
      <c r="M13" s="1"/>
    </row>
    <row r="14" spans="1:13" x14ac:dyDescent="0.35">
      <c r="A14" s="3" t="s">
        <v>23</v>
      </c>
      <c r="B14" s="1"/>
      <c r="C14" s="1"/>
      <c r="D14" s="1"/>
      <c r="E14" s="1"/>
      <c r="F14" s="1">
        <v>109</v>
      </c>
      <c r="H14" s="3" t="s">
        <v>23</v>
      </c>
      <c r="I14" s="1"/>
      <c r="J14" s="1"/>
      <c r="K14" s="1"/>
      <c r="L14" s="1"/>
      <c r="M14" s="1">
        <v>50</v>
      </c>
    </row>
    <row r="15" spans="1:13" x14ac:dyDescent="0.35">
      <c r="A15" s="3" t="s">
        <v>23</v>
      </c>
      <c r="B15" s="1"/>
      <c r="C15" s="1"/>
      <c r="D15" s="1"/>
      <c r="E15" s="1"/>
      <c r="F15" s="1">
        <v>114</v>
      </c>
      <c r="H15" s="3" t="s">
        <v>23</v>
      </c>
      <c r="I15" s="1"/>
      <c r="J15" s="1"/>
      <c r="K15" s="1"/>
      <c r="L15" s="1"/>
      <c r="M15" s="1">
        <v>78</v>
      </c>
    </row>
    <row r="16" spans="1:13" x14ac:dyDescent="0.35">
      <c r="A16" s="3" t="s">
        <v>23</v>
      </c>
      <c r="B16" s="1"/>
      <c r="C16" s="1"/>
      <c r="D16" s="1"/>
      <c r="E16" s="1"/>
      <c r="F16" s="1">
        <v>106</v>
      </c>
      <c r="H16" s="3" t="s">
        <v>23</v>
      </c>
      <c r="I16" s="1"/>
      <c r="J16" s="1"/>
      <c r="K16" s="1"/>
      <c r="L16" s="1"/>
      <c r="M16" s="1">
        <v>91</v>
      </c>
    </row>
    <row r="17" spans="1:15" x14ac:dyDescent="0.35">
      <c r="A17" s="3" t="s">
        <v>23</v>
      </c>
      <c r="B17" s="1"/>
      <c r="C17" s="1"/>
      <c r="D17" s="1"/>
      <c r="E17" s="1"/>
      <c r="F17" s="1">
        <v>118</v>
      </c>
      <c r="H17" s="3" t="s">
        <v>23</v>
      </c>
      <c r="I17" s="1"/>
      <c r="J17" s="1"/>
      <c r="K17" s="1"/>
      <c r="L17" s="1"/>
      <c r="M17" s="1">
        <v>72</v>
      </c>
    </row>
    <row r="18" spans="1:15" x14ac:dyDescent="0.35">
      <c r="A18" s="3" t="s">
        <v>23</v>
      </c>
      <c r="B18" s="1"/>
      <c r="C18" s="1"/>
      <c r="D18" s="1"/>
      <c r="E18" s="1"/>
      <c r="F18" s="1">
        <v>104</v>
      </c>
      <c r="H18" s="3" t="s">
        <v>23</v>
      </c>
      <c r="I18" s="1"/>
      <c r="J18" s="1"/>
      <c r="K18" s="1"/>
      <c r="L18" s="1"/>
      <c r="M18" s="1">
        <v>50</v>
      </c>
    </row>
    <row r="23" spans="1:15" x14ac:dyDescent="0.35">
      <c r="A23" s="13" t="s">
        <v>31</v>
      </c>
      <c r="H23" s="13" t="s">
        <v>32</v>
      </c>
    </row>
    <row r="24" spans="1:15" ht="51" x14ac:dyDescent="0.35">
      <c r="A24" s="14" t="s">
        <v>24</v>
      </c>
      <c r="B24" s="14" t="s">
        <v>27</v>
      </c>
      <c r="C24" s="14" t="s">
        <v>27</v>
      </c>
      <c r="D24" s="14" t="s">
        <v>28</v>
      </c>
      <c r="E24" s="14" t="s">
        <v>29</v>
      </c>
      <c r="F24" s="14" t="s">
        <v>30</v>
      </c>
      <c r="G24" s="15"/>
      <c r="H24" s="14" t="s">
        <v>24</v>
      </c>
      <c r="I24" s="14" t="s">
        <v>27</v>
      </c>
      <c r="J24" s="14" t="s">
        <v>27</v>
      </c>
      <c r="K24" s="14" t="s">
        <v>28</v>
      </c>
      <c r="L24" s="14" t="s">
        <v>29</v>
      </c>
      <c r="M24" s="14" t="s">
        <v>30</v>
      </c>
      <c r="N24" s="2"/>
      <c r="O24" s="2"/>
    </row>
    <row r="25" spans="1:15" x14ac:dyDescent="0.35">
      <c r="A25" s="3" t="s">
        <v>21</v>
      </c>
      <c r="B25" s="1">
        <v>70.510000000000005</v>
      </c>
      <c r="C25" s="1">
        <v>1017.53</v>
      </c>
      <c r="D25" s="1">
        <v>273.60000000000002</v>
      </c>
      <c r="E25" s="1">
        <v>133.32</v>
      </c>
      <c r="F25" s="1"/>
      <c r="G25" s="1"/>
      <c r="H25" s="3" t="s">
        <v>21</v>
      </c>
      <c r="I25" s="1">
        <v>89.64</v>
      </c>
      <c r="J25" s="1">
        <v>425.97</v>
      </c>
      <c r="K25" s="1">
        <v>138.72</v>
      </c>
      <c r="L25" s="1">
        <v>103.69</v>
      </c>
      <c r="N25" s="1"/>
      <c r="O25" s="1"/>
    </row>
    <row r="26" spans="1:15" x14ac:dyDescent="0.35">
      <c r="A26" s="3" t="s">
        <v>21</v>
      </c>
      <c r="B26" s="1">
        <v>219.4</v>
      </c>
      <c r="C26" s="1">
        <v>489.47</v>
      </c>
      <c r="D26" s="1">
        <v>602.05999999999995</v>
      </c>
      <c r="E26" s="1">
        <v>624.86</v>
      </c>
      <c r="F26" s="1"/>
      <c r="G26" s="1"/>
      <c r="H26" s="3" t="s">
        <v>21</v>
      </c>
      <c r="I26" s="1">
        <v>119.21</v>
      </c>
      <c r="J26" s="1">
        <v>185.59</v>
      </c>
      <c r="K26" s="1">
        <v>252.86</v>
      </c>
      <c r="L26" s="1">
        <v>268.67</v>
      </c>
      <c r="N26" s="1"/>
      <c r="O26" s="1"/>
    </row>
    <row r="27" spans="1:15" x14ac:dyDescent="0.35">
      <c r="A27" s="3" t="s">
        <v>21</v>
      </c>
      <c r="B27" s="1">
        <v>31.2</v>
      </c>
      <c r="C27" s="1">
        <v>614.39</v>
      </c>
      <c r="D27" s="1">
        <v>696.51</v>
      </c>
      <c r="E27" s="1">
        <v>829.57</v>
      </c>
      <c r="F27" s="1"/>
      <c r="G27" s="1"/>
      <c r="H27" s="3" t="s">
        <v>21</v>
      </c>
      <c r="I27" s="1">
        <v>98.18</v>
      </c>
      <c r="J27" s="1">
        <v>931.38</v>
      </c>
      <c r="K27" s="1">
        <v>639.49</v>
      </c>
      <c r="L27" s="1">
        <v>288.95</v>
      </c>
      <c r="N27" s="1"/>
      <c r="O27" s="1"/>
    </row>
    <row r="28" spans="1:15" x14ac:dyDescent="0.35">
      <c r="A28" s="3" t="s">
        <v>21</v>
      </c>
      <c r="B28" s="1">
        <v>78.89</v>
      </c>
      <c r="C28" s="1">
        <v>1275.28</v>
      </c>
      <c r="D28" s="1">
        <v>1063.83</v>
      </c>
      <c r="E28" s="1">
        <v>338.73</v>
      </c>
      <c r="F28" s="1"/>
      <c r="G28" s="1"/>
      <c r="H28" s="3" t="s">
        <v>21</v>
      </c>
      <c r="I28" s="1">
        <v>92.97</v>
      </c>
      <c r="J28" s="1">
        <v>1130.8399999999999</v>
      </c>
      <c r="K28" s="1">
        <v>1057.8699999999999</v>
      </c>
      <c r="L28" s="1">
        <v>153.79</v>
      </c>
      <c r="N28" s="1"/>
      <c r="O28" s="1"/>
    </row>
    <row r="29" spans="1:15" x14ac:dyDescent="0.35">
      <c r="A29" s="3" t="s">
        <v>21</v>
      </c>
      <c r="B29" s="1"/>
      <c r="C29" s="1"/>
      <c r="D29" s="1">
        <v>785.14</v>
      </c>
      <c r="E29" s="1"/>
      <c r="F29" s="1"/>
      <c r="G29" s="1"/>
      <c r="H29" s="3" t="s">
        <v>21</v>
      </c>
      <c r="I29" s="1"/>
      <c r="J29" s="1"/>
      <c r="K29" s="1">
        <v>563.03</v>
      </c>
      <c r="L29" s="1"/>
      <c r="N29" s="1"/>
      <c r="O29" s="1"/>
    </row>
    <row r="30" spans="1:15" x14ac:dyDescent="0.35">
      <c r="A30" s="3" t="s">
        <v>22</v>
      </c>
      <c r="B30" s="1">
        <v>130.97</v>
      </c>
      <c r="C30" s="1">
        <v>674.17</v>
      </c>
      <c r="D30" s="1">
        <v>535.08000000000004</v>
      </c>
      <c r="E30" s="1">
        <v>320.39999999999998</v>
      </c>
      <c r="F30" s="1"/>
      <c r="G30" s="1"/>
      <c r="H30" s="3" t="s">
        <v>22</v>
      </c>
      <c r="I30" s="1">
        <v>78.06</v>
      </c>
      <c r="J30" s="1">
        <v>1317.5</v>
      </c>
      <c r="K30" s="1">
        <v>1416.95</v>
      </c>
      <c r="L30" s="1">
        <v>216.23</v>
      </c>
      <c r="N30" s="1"/>
      <c r="O30" s="1"/>
    </row>
    <row r="31" spans="1:15" x14ac:dyDescent="0.35">
      <c r="A31" s="3" t="s">
        <v>22</v>
      </c>
      <c r="B31" s="1">
        <v>76.010000000000005</v>
      </c>
      <c r="C31" s="1">
        <v>582.71</v>
      </c>
      <c r="D31" s="1">
        <v>366.4</v>
      </c>
      <c r="E31" s="1">
        <v>210.08</v>
      </c>
      <c r="F31" s="1"/>
      <c r="G31" s="1"/>
      <c r="H31" s="3" t="s">
        <v>22</v>
      </c>
      <c r="I31" s="1">
        <v>98.89</v>
      </c>
      <c r="J31" s="1">
        <v>382.37</v>
      </c>
      <c r="K31" s="1">
        <v>406.27</v>
      </c>
      <c r="L31" s="1">
        <v>196.23</v>
      </c>
      <c r="N31" s="1"/>
      <c r="O31" s="1"/>
    </row>
    <row r="32" spans="1:15" x14ac:dyDescent="0.35">
      <c r="A32" s="3" t="s">
        <v>22</v>
      </c>
      <c r="B32" s="1">
        <v>82.79</v>
      </c>
      <c r="C32" s="1">
        <v>204.52</v>
      </c>
      <c r="D32" s="1">
        <v>528.29</v>
      </c>
      <c r="E32" s="1">
        <v>246.31</v>
      </c>
      <c r="F32" s="1"/>
      <c r="G32" s="1"/>
      <c r="H32" s="3" t="s">
        <v>22</v>
      </c>
      <c r="I32" s="1">
        <v>98.3</v>
      </c>
      <c r="J32" s="1">
        <v>334.61</v>
      </c>
      <c r="K32" s="1">
        <v>640.24</v>
      </c>
      <c r="L32" s="1">
        <v>250.1</v>
      </c>
      <c r="N32" s="1"/>
      <c r="O32" s="1"/>
    </row>
    <row r="33" spans="1:15" x14ac:dyDescent="0.35">
      <c r="A33" s="3" t="s">
        <v>22</v>
      </c>
      <c r="B33" s="1">
        <v>149.01</v>
      </c>
      <c r="C33" s="1">
        <v>594.78</v>
      </c>
      <c r="D33" s="1">
        <v>393.41</v>
      </c>
      <c r="E33" s="1">
        <v>320.94</v>
      </c>
      <c r="F33" s="1"/>
      <c r="G33" s="1"/>
      <c r="H33" s="3" t="s">
        <v>22</v>
      </c>
      <c r="I33" s="1">
        <v>153.04</v>
      </c>
      <c r="J33" s="1">
        <v>990.76</v>
      </c>
      <c r="K33" s="1">
        <v>340.75</v>
      </c>
      <c r="L33" s="1">
        <v>442.27</v>
      </c>
      <c r="N33" s="1"/>
      <c r="O33" s="1"/>
    </row>
    <row r="34" spans="1:15" x14ac:dyDescent="0.35">
      <c r="A34" s="3" t="s">
        <v>22</v>
      </c>
      <c r="B34" s="1">
        <v>61.22</v>
      </c>
      <c r="C34" s="1">
        <v>243.19</v>
      </c>
      <c r="D34" s="1">
        <v>271.69</v>
      </c>
      <c r="E34" s="1">
        <v>487.85</v>
      </c>
      <c r="F34" s="1"/>
      <c r="G34" s="1"/>
      <c r="H34" s="3" t="s">
        <v>22</v>
      </c>
      <c r="I34" s="1">
        <v>71.709999999999994</v>
      </c>
      <c r="J34" s="1">
        <v>109.63</v>
      </c>
      <c r="K34" s="1">
        <v>93.07</v>
      </c>
      <c r="L34" s="1">
        <v>536.99</v>
      </c>
      <c r="N34" s="1"/>
      <c r="O34" s="1"/>
    </row>
    <row r="35" spans="1:15" x14ac:dyDescent="0.35">
      <c r="A35" s="3" t="s">
        <v>22</v>
      </c>
      <c r="B35" s="1"/>
      <c r="C35" s="1"/>
      <c r="D35" s="1">
        <v>222.97</v>
      </c>
      <c r="E35" s="1">
        <v>571.30999999999995</v>
      </c>
      <c r="F35" s="1"/>
      <c r="G35" s="1"/>
      <c r="H35" s="3" t="s">
        <v>22</v>
      </c>
      <c r="I35" s="1"/>
      <c r="J35" s="1"/>
      <c r="K35" s="1">
        <v>184.69</v>
      </c>
      <c r="L35" s="1">
        <v>882.93</v>
      </c>
      <c r="N35" s="1"/>
      <c r="O35" s="1"/>
    </row>
    <row r="36" spans="1:15" x14ac:dyDescent="0.35">
      <c r="A36" s="3" t="s">
        <v>23</v>
      </c>
      <c r="B36" s="1"/>
      <c r="C36" s="1"/>
      <c r="D36" s="1"/>
      <c r="E36" s="1"/>
      <c r="F36" s="1">
        <v>92.63</v>
      </c>
      <c r="G36" s="1"/>
      <c r="H36" s="3" t="s">
        <v>23</v>
      </c>
      <c r="I36" s="1"/>
      <c r="J36" s="1"/>
      <c r="K36" s="1"/>
      <c r="L36" s="1"/>
      <c r="M36" s="1">
        <v>63.72</v>
      </c>
      <c r="N36" s="1"/>
    </row>
    <row r="37" spans="1:15" x14ac:dyDescent="0.35">
      <c r="A37" s="3" t="s">
        <v>23</v>
      </c>
      <c r="B37" s="1"/>
      <c r="C37" s="1"/>
      <c r="D37" s="1"/>
      <c r="E37" s="1"/>
      <c r="F37" s="17">
        <v>0</v>
      </c>
      <c r="G37" s="1"/>
      <c r="H37" s="3" t="s">
        <v>23</v>
      </c>
      <c r="I37" s="1"/>
      <c r="J37" s="1"/>
      <c r="K37" s="1"/>
      <c r="L37" s="1"/>
      <c r="M37" s="1">
        <v>50</v>
      </c>
      <c r="N37" s="1"/>
    </row>
    <row r="38" spans="1:15" x14ac:dyDescent="0.35">
      <c r="A38" s="3" t="s">
        <v>23</v>
      </c>
      <c r="B38" s="1"/>
      <c r="C38" s="1"/>
      <c r="D38" s="1"/>
      <c r="E38" s="1"/>
      <c r="F38" s="1">
        <v>154.29</v>
      </c>
      <c r="G38" s="1"/>
      <c r="H38" s="3" t="s">
        <v>23</v>
      </c>
      <c r="I38" s="1"/>
      <c r="J38" s="1"/>
      <c r="K38" s="1"/>
      <c r="L38" s="1"/>
      <c r="M38" s="1">
        <v>135.16</v>
      </c>
      <c r="N38" s="1"/>
    </row>
    <row r="39" spans="1:15" x14ac:dyDescent="0.35">
      <c r="A39" s="3" t="s">
        <v>23</v>
      </c>
      <c r="B39" s="1"/>
      <c r="C39" s="1"/>
      <c r="D39" s="1"/>
      <c r="E39" s="1"/>
      <c r="F39" s="1">
        <v>99.54</v>
      </c>
      <c r="G39" s="1"/>
      <c r="H39" s="3" t="s">
        <v>23</v>
      </c>
      <c r="I39" s="1"/>
      <c r="J39" s="1"/>
      <c r="K39" s="1"/>
      <c r="L39" s="1"/>
      <c r="M39" s="1">
        <v>92.24</v>
      </c>
      <c r="N39" s="1"/>
    </row>
    <row r="40" spans="1:15" x14ac:dyDescent="0.35">
      <c r="A40" s="3" t="s">
        <v>23</v>
      </c>
      <c r="B40" s="1"/>
      <c r="C40" s="1"/>
      <c r="D40" s="1"/>
      <c r="E40" s="1"/>
      <c r="F40" s="1">
        <v>16.66</v>
      </c>
      <c r="G40" s="1"/>
      <c r="H40" s="3" t="s">
        <v>23</v>
      </c>
      <c r="I40" s="1"/>
      <c r="J40" s="1"/>
      <c r="K40" s="1"/>
      <c r="L40" s="1"/>
      <c r="M40" s="1">
        <v>63.33</v>
      </c>
      <c r="N4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14126-7CD6-4ADE-B78C-A648EBB8D9F7}">
  <dimension ref="A1:N53"/>
  <sheetViews>
    <sheetView topLeftCell="A15" workbookViewId="0">
      <selection activeCell="I2" sqref="I2:N2"/>
    </sheetView>
  </sheetViews>
  <sheetFormatPr defaultRowHeight="14.5" x14ac:dyDescent="0.35"/>
  <cols>
    <col min="1" max="1" width="10.08984375" customWidth="1"/>
    <col min="9" max="9" width="10.7265625" customWidth="1"/>
  </cols>
  <sheetData>
    <row r="1" spans="1:14" x14ac:dyDescent="0.35">
      <c r="A1" s="13" t="s">
        <v>33</v>
      </c>
      <c r="I1" s="13" t="s">
        <v>34</v>
      </c>
    </row>
    <row r="2" spans="1:14" ht="51" x14ac:dyDescent="0.35">
      <c r="A2" s="14" t="s">
        <v>24</v>
      </c>
      <c r="B2" s="14" t="s">
        <v>27</v>
      </c>
      <c r="C2" s="14" t="s">
        <v>27</v>
      </c>
      <c r="D2" s="14" t="s">
        <v>28</v>
      </c>
      <c r="E2" s="14" t="s">
        <v>29</v>
      </c>
      <c r="F2" s="14" t="s">
        <v>30</v>
      </c>
      <c r="I2" s="14" t="s">
        <v>24</v>
      </c>
      <c r="J2" s="14" t="s">
        <v>27</v>
      </c>
      <c r="K2" s="14" t="s">
        <v>27</v>
      </c>
      <c r="L2" s="14" t="s">
        <v>28</v>
      </c>
      <c r="M2" s="14" t="s">
        <v>29</v>
      </c>
      <c r="N2" s="14" t="s">
        <v>30</v>
      </c>
    </row>
    <row r="3" spans="1:14" x14ac:dyDescent="0.35">
      <c r="A3" s="19" t="s">
        <v>21</v>
      </c>
      <c r="B3" s="17">
        <v>31.54</v>
      </c>
      <c r="C3" s="17">
        <v>849.46</v>
      </c>
      <c r="D3" s="17">
        <v>811.13</v>
      </c>
      <c r="E3" s="17">
        <v>771.96</v>
      </c>
      <c r="F3" s="17"/>
      <c r="I3" s="19" t="s">
        <v>21</v>
      </c>
      <c r="J3" s="17">
        <v>67.31</v>
      </c>
      <c r="K3" s="17">
        <v>978.67</v>
      </c>
      <c r="L3" s="17">
        <v>631.29</v>
      </c>
      <c r="M3" s="17">
        <v>326.33</v>
      </c>
      <c r="N3" s="17"/>
    </row>
    <row r="4" spans="1:14" x14ac:dyDescent="0.35">
      <c r="A4" s="19" t="s">
        <v>21</v>
      </c>
      <c r="B4" s="17">
        <v>510.71</v>
      </c>
      <c r="C4" s="17">
        <v>435.29</v>
      </c>
      <c r="D4" s="17">
        <v>586.13</v>
      </c>
      <c r="E4" s="17">
        <v>443.63</v>
      </c>
      <c r="F4" s="17"/>
      <c r="I4" s="19" t="s">
        <v>21</v>
      </c>
      <c r="J4" s="17">
        <v>77.010000000000005</v>
      </c>
      <c r="K4" s="17">
        <v>629.66</v>
      </c>
      <c r="L4" s="17">
        <v>365.82</v>
      </c>
      <c r="M4" s="17">
        <v>441.12</v>
      </c>
      <c r="N4" s="17"/>
    </row>
    <row r="5" spans="1:14" x14ac:dyDescent="0.35">
      <c r="A5" s="19" t="s">
        <v>21</v>
      </c>
      <c r="B5" s="17">
        <v>1069.46</v>
      </c>
      <c r="C5" s="17">
        <v>817.38</v>
      </c>
      <c r="D5" s="17">
        <v>587.38</v>
      </c>
      <c r="E5" s="17">
        <v>554.46</v>
      </c>
      <c r="F5" s="17"/>
      <c r="I5" s="19" t="s">
        <v>21</v>
      </c>
      <c r="J5" s="17">
        <v>167</v>
      </c>
      <c r="K5" s="17">
        <v>506.71</v>
      </c>
      <c r="L5" s="17">
        <v>736.45</v>
      </c>
      <c r="M5" s="17">
        <v>1171.53</v>
      </c>
      <c r="N5" s="17"/>
    </row>
    <row r="6" spans="1:14" x14ac:dyDescent="0.35">
      <c r="A6" s="19" t="s">
        <v>21</v>
      </c>
      <c r="B6" s="17">
        <v>295.29000000000002</v>
      </c>
      <c r="C6" s="17">
        <v>860.71</v>
      </c>
      <c r="D6" s="17">
        <v>869.04</v>
      </c>
      <c r="E6" s="17">
        <v>494.04</v>
      </c>
      <c r="F6" s="17"/>
      <c r="I6" s="19" t="s">
        <v>21</v>
      </c>
      <c r="J6" s="17">
        <v>88.68</v>
      </c>
      <c r="K6" s="17">
        <v>833.78</v>
      </c>
      <c r="L6" s="17">
        <v>760.6</v>
      </c>
      <c r="M6" s="17">
        <v>672.98</v>
      </c>
      <c r="N6" s="17"/>
    </row>
    <row r="7" spans="1:14" x14ac:dyDescent="0.35">
      <c r="A7" s="19" t="s">
        <v>21</v>
      </c>
      <c r="B7" s="17"/>
      <c r="C7" s="17"/>
      <c r="D7" s="17">
        <v>912.38</v>
      </c>
      <c r="E7" s="17"/>
      <c r="F7" s="17"/>
      <c r="I7" s="19" t="s">
        <v>21</v>
      </c>
      <c r="J7" s="17"/>
      <c r="K7" s="17"/>
      <c r="L7" s="17">
        <v>1031.99</v>
      </c>
      <c r="M7" s="17"/>
      <c r="N7" s="17"/>
    </row>
    <row r="8" spans="1:14" x14ac:dyDescent="0.35">
      <c r="A8" s="19" t="s">
        <v>22</v>
      </c>
      <c r="B8" s="17">
        <v>716.13</v>
      </c>
      <c r="C8" s="17">
        <v>576.54</v>
      </c>
      <c r="D8" s="17">
        <v>754.46</v>
      </c>
      <c r="E8" s="17">
        <v>443.21</v>
      </c>
      <c r="F8" s="17"/>
      <c r="I8" s="19" t="s">
        <v>22</v>
      </c>
      <c r="J8" s="17">
        <v>108.49</v>
      </c>
      <c r="K8" s="17">
        <v>657.52</v>
      </c>
      <c r="L8" s="17">
        <v>603.16999999999996</v>
      </c>
      <c r="M8" s="17">
        <v>330.04</v>
      </c>
      <c r="N8" s="17"/>
    </row>
    <row r="9" spans="1:14" x14ac:dyDescent="0.35">
      <c r="A9" s="19" t="s">
        <v>22</v>
      </c>
      <c r="B9" s="17">
        <v>49.88</v>
      </c>
      <c r="C9" s="17">
        <v>784.88</v>
      </c>
      <c r="D9" s="17">
        <v>566.13</v>
      </c>
      <c r="E9" s="17">
        <v>360.71</v>
      </c>
      <c r="F9" s="17"/>
      <c r="I9" s="19" t="s">
        <v>22</v>
      </c>
      <c r="J9" s="17">
        <v>98.17</v>
      </c>
      <c r="K9" s="17">
        <v>906.62</v>
      </c>
      <c r="L9" s="17">
        <v>310.89</v>
      </c>
      <c r="M9" s="17">
        <v>176.45</v>
      </c>
      <c r="N9" s="17"/>
    </row>
    <row r="10" spans="1:14" x14ac:dyDescent="0.35">
      <c r="A10" s="19" t="s">
        <v>22</v>
      </c>
      <c r="B10" s="17">
        <v>21.96</v>
      </c>
      <c r="C10" s="17">
        <v>809.04</v>
      </c>
      <c r="D10" s="17">
        <v>595.71</v>
      </c>
      <c r="E10" s="17">
        <v>453.63</v>
      </c>
      <c r="F10" s="17"/>
      <c r="I10" s="19" t="s">
        <v>22</v>
      </c>
      <c r="J10" s="17">
        <v>104.23</v>
      </c>
      <c r="K10" s="17">
        <v>808.66</v>
      </c>
      <c r="L10" s="17">
        <v>401.19</v>
      </c>
      <c r="M10" s="17">
        <v>323.87</v>
      </c>
      <c r="N10" s="17"/>
    </row>
    <row r="11" spans="1:14" x14ac:dyDescent="0.35">
      <c r="A11" s="19" t="s">
        <v>22</v>
      </c>
      <c r="B11" s="17">
        <v>-21.79</v>
      </c>
      <c r="C11" s="17">
        <v>801.13</v>
      </c>
      <c r="D11" s="17">
        <v>310.70999999999998</v>
      </c>
      <c r="E11" s="17">
        <v>596.96</v>
      </c>
      <c r="F11" s="17"/>
      <c r="I11" s="19" t="s">
        <v>22</v>
      </c>
      <c r="J11" s="17">
        <v>98.17</v>
      </c>
      <c r="K11" s="17">
        <v>1053.5</v>
      </c>
      <c r="L11" s="17">
        <v>363.33</v>
      </c>
      <c r="M11" s="17">
        <v>371.2</v>
      </c>
      <c r="N11" s="17"/>
    </row>
    <row r="12" spans="1:14" x14ac:dyDescent="0.35">
      <c r="A12" s="19" t="s">
        <v>22</v>
      </c>
      <c r="B12" s="17">
        <v>61.13</v>
      </c>
      <c r="C12" s="17">
        <v>308.20999999999998</v>
      </c>
      <c r="D12" s="17">
        <v>636.54</v>
      </c>
      <c r="E12" s="17">
        <v>541.13</v>
      </c>
      <c r="F12" s="17"/>
      <c r="I12" s="19" t="s">
        <v>22</v>
      </c>
      <c r="J12" s="17">
        <v>90.94</v>
      </c>
      <c r="K12" s="17">
        <v>278.13</v>
      </c>
      <c r="L12" s="17">
        <v>708.89</v>
      </c>
      <c r="M12" s="17">
        <v>326.63</v>
      </c>
      <c r="N12" s="17"/>
    </row>
    <row r="13" spans="1:14" x14ac:dyDescent="0.35">
      <c r="A13" s="19" t="s">
        <v>22</v>
      </c>
      <c r="B13" s="17"/>
      <c r="C13" s="17"/>
      <c r="D13" s="17">
        <v>388.63</v>
      </c>
      <c r="E13" s="17">
        <v>745.71</v>
      </c>
      <c r="F13" s="17"/>
      <c r="I13" s="19" t="s">
        <v>22</v>
      </c>
      <c r="J13" s="17"/>
      <c r="K13" s="17"/>
      <c r="L13" s="17">
        <v>318.44</v>
      </c>
      <c r="M13" s="17">
        <v>520.63</v>
      </c>
      <c r="N13" s="17"/>
    </row>
    <row r="14" spans="1:14" x14ac:dyDescent="0.35">
      <c r="A14" s="19" t="s">
        <v>23</v>
      </c>
      <c r="B14" s="17"/>
      <c r="C14" s="17"/>
      <c r="D14" s="17"/>
      <c r="E14" s="17"/>
      <c r="F14" s="17">
        <v>0</v>
      </c>
      <c r="I14" s="19" t="s">
        <v>23</v>
      </c>
      <c r="J14" s="17"/>
      <c r="K14" s="17"/>
      <c r="L14" s="17"/>
      <c r="M14" s="17"/>
      <c r="N14" s="17">
        <v>101.36</v>
      </c>
    </row>
    <row r="15" spans="1:14" x14ac:dyDescent="0.35">
      <c r="A15" s="19" t="s">
        <v>23</v>
      </c>
      <c r="B15" s="17"/>
      <c r="C15" s="17"/>
      <c r="D15" s="17"/>
      <c r="E15" s="17"/>
      <c r="F15" s="17">
        <v>209.88</v>
      </c>
      <c r="I15" s="19" t="s">
        <v>23</v>
      </c>
      <c r="J15" s="17"/>
      <c r="K15" s="17"/>
      <c r="L15" s="17"/>
      <c r="M15" s="17"/>
      <c r="N15" s="17">
        <v>105.98</v>
      </c>
    </row>
    <row r="16" spans="1:14" x14ac:dyDescent="0.35">
      <c r="A16" s="19" t="s">
        <v>23</v>
      </c>
      <c r="B16" s="17"/>
      <c r="C16" s="17"/>
      <c r="D16" s="17"/>
      <c r="E16" s="17"/>
      <c r="F16" s="17">
        <v>0</v>
      </c>
      <c r="I16" s="19" t="s">
        <v>23</v>
      </c>
      <c r="J16" s="17"/>
      <c r="K16" s="17"/>
      <c r="L16" s="17"/>
      <c r="M16" s="17"/>
      <c r="N16" s="17">
        <v>84.42</v>
      </c>
    </row>
    <row r="17" spans="1:14" x14ac:dyDescent="0.35">
      <c r="A17" s="19" t="s">
        <v>23</v>
      </c>
      <c r="B17" s="17"/>
      <c r="C17" s="17"/>
      <c r="D17" s="17"/>
      <c r="E17" s="17"/>
      <c r="F17" s="17">
        <v>21.13</v>
      </c>
      <c r="I17" s="19" t="s">
        <v>23</v>
      </c>
      <c r="J17" s="17"/>
      <c r="K17" s="17"/>
      <c r="L17" s="17"/>
      <c r="M17" s="17"/>
      <c r="N17" s="17">
        <v>90.94</v>
      </c>
    </row>
    <row r="18" spans="1:14" x14ac:dyDescent="0.35">
      <c r="A18" s="19" t="s">
        <v>23</v>
      </c>
      <c r="B18" s="17"/>
      <c r="C18" s="17"/>
      <c r="D18" s="17"/>
      <c r="E18" s="17"/>
      <c r="F18" s="17">
        <v>16.96</v>
      </c>
      <c r="I18" s="19" t="s">
        <v>23</v>
      </c>
      <c r="J18" s="17"/>
      <c r="K18" s="17"/>
      <c r="L18" s="17"/>
      <c r="M18" s="17"/>
      <c r="N18" s="17">
        <v>77.64</v>
      </c>
    </row>
    <row r="19" spans="1:14" x14ac:dyDescent="0.35">
      <c r="A19" s="19"/>
      <c r="B19" s="17"/>
      <c r="C19" s="17"/>
      <c r="D19" s="17"/>
      <c r="E19" s="17"/>
      <c r="F19" s="17">
        <v>0</v>
      </c>
    </row>
    <row r="20" spans="1:14" x14ac:dyDescent="0.35">
      <c r="A20" s="19"/>
      <c r="B20" s="17"/>
      <c r="C20" s="17"/>
      <c r="D20" s="17"/>
      <c r="E20" s="17"/>
      <c r="F20" s="17"/>
    </row>
    <row r="21" spans="1:14" x14ac:dyDescent="0.35">
      <c r="A21" s="19"/>
      <c r="B21" s="20"/>
      <c r="C21" s="20"/>
      <c r="D21" s="20"/>
      <c r="E21" s="20"/>
      <c r="F21" s="17"/>
    </row>
    <row r="22" spans="1:14" x14ac:dyDescent="0.35">
      <c r="A22" s="19"/>
      <c r="B22" s="20"/>
      <c r="C22" s="20"/>
      <c r="D22" s="20"/>
      <c r="E22" s="20"/>
      <c r="F22" s="17"/>
    </row>
    <row r="23" spans="1:14" x14ac:dyDescent="0.35">
      <c r="A23" s="19"/>
      <c r="B23" s="20"/>
      <c r="C23" s="20"/>
      <c r="D23" s="20"/>
      <c r="E23" s="20"/>
      <c r="F23" s="17"/>
    </row>
    <row r="24" spans="1:14" x14ac:dyDescent="0.35">
      <c r="A24" s="21" t="s">
        <v>35</v>
      </c>
      <c r="B24" s="20"/>
      <c r="C24" s="20"/>
      <c r="D24" s="20"/>
      <c r="E24" s="20"/>
      <c r="F24" s="17"/>
      <c r="I24" s="21" t="s">
        <v>36</v>
      </c>
    </row>
    <row r="25" spans="1:14" ht="51" x14ac:dyDescent="0.35">
      <c r="A25" s="14" t="s">
        <v>24</v>
      </c>
      <c r="B25" s="14" t="s">
        <v>27</v>
      </c>
      <c r="C25" s="14" t="s">
        <v>27</v>
      </c>
      <c r="D25" s="14" t="s">
        <v>28</v>
      </c>
      <c r="E25" s="14" t="s">
        <v>29</v>
      </c>
      <c r="F25" s="14" t="s">
        <v>30</v>
      </c>
      <c r="I25" s="14" t="s">
        <v>24</v>
      </c>
      <c r="J25" s="14" t="s">
        <v>27</v>
      </c>
      <c r="K25" s="14" t="s">
        <v>27</v>
      </c>
      <c r="L25" s="14" t="s">
        <v>28</v>
      </c>
      <c r="M25" s="14" t="s">
        <v>29</v>
      </c>
      <c r="N25" s="14" t="s">
        <v>30</v>
      </c>
    </row>
    <row r="26" spans="1:14" x14ac:dyDescent="0.35">
      <c r="A26" s="19" t="s">
        <v>21</v>
      </c>
      <c r="B26" s="17">
        <v>0</v>
      </c>
      <c r="C26" s="17">
        <v>103.7097</v>
      </c>
      <c r="D26" s="17">
        <v>15.32258</v>
      </c>
      <c r="E26" s="17">
        <v>0</v>
      </c>
      <c r="F26" s="17"/>
      <c r="I26" s="19" t="s">
        <v>21</v>
      </c>
      <c r="J26" s="17">
        <v>31</v>
      </c>
      <c r="K26" s="17">
        <v>24</v>
      </c>
      <c r="L26" s="17">
        <v>29</v>
      </c>
      <c r="M26" s="17">
        <v>57</v>
      </c>
      <c r="N26" s="17"/>
    </row>
    <row r="27" spans="1:14" x14ac:dyDescent="0.35">
      <c r="A27" s="19" t="s">
        <v>21</v>
      </c>
      <c r="B27" s="17">
        <v>0</v>
      </c>
      <c r="C27" s="17">
        <v>56.935479999999998</v>
      </c>
      <c r="D27" s="17">
        <v>17.580649999999999</v>
      </c>
      <c r="E27" s="17">
        <v>1.129032</v>
      </c>
      <c r="F27" s="17"/>
      <c r="I27" s="19" t="s">
        <v>21</v>
      </c>
      <c r="J27" s="17">
        <v>17</v>
      </c>
      <c r="K27" s="17">
        <v>18</v>
      </c>
      <c r="L27" s="17">
        <v>40</v>
      </c>
      <c r="M27" s="17">
        <v>58</v>
      </c>
      <c r="N27" s="17"/>
    </row>
    <row r="28" spans="1:14" x14ac:dyDescent="0.35">
      <c r="A28" s="19" t="s">
        <v>21</v>
      </c>
      <c r="B28" s="17">
        <v>0</v>
      </c>
      <c r="C28" s="17">
        <v>116.6129</v>
      </c>
      <c r="D28" s="17">
        <v>52.419350000000001</v>
      </c>
      <c r="E28" s="17">
        <v>17.580649999999999</v>
      </c>
      <c r="F28" s="17"/>
      <c r="I28" s="19" t="s">
        <v>21</v>
      </c>
      <c r="J28" s="17">
        <v>6</v>
      </c>
      <c r="K28" s="17">
        <v>24</v>
      </c>
      <c r="L28" s="17">
        <v>41</v>
      </c>
      <c r="M28" s="17">
        <v>76</v>
      </c>
      <c r="N28" s="17"/>
    </row>
    <row r="29" spans="1:14" x14ac:dyDescent="0.35">
      <c r="A29" s="19" t="s">
        <v>21</v>
      </c>
      <c r="B29" s="17">
        <v>0</v>
      </c>
      <c r="C29" s="17">
        <v>259.83870000000002</v>
      </c>
      <c r="D29" s="17">
        <v>145.64519999999999</v>
      </c>
      <c r="E29" s="17">
        <v>0.483871</v>
      </c>
      <c r="F29" s="17"/>
      <c r="I29" s="19" t="s">
        <v>21</v>
      </c>
      <c r="J29" s="17"/>
      <c r="K29" s="17">
        <v>35</v>
      </c>
      <c r="L29" s="17">
        <v>21</v>
      </c>
      <c r="M29" s="17">
        <v>69</v>
      </c>
      <c r="N29" s="17"/>
    </row>
    <row r="30" spans="1:14" x14ac:dyDescent="0.35">
      <c r="A30" s="19" t="s">
        <v>21</v>
      </c>
      <c r="B30" s="17"/>
      <c r="C30" s="17"/>
      <c r="D30" s="17">
        <v>104.67740000000001</v>
      </c>
      <c r="E30" s="17"/>
      <c r="F30" s="17"/>
      <c r="I30" s="19" t="s">
        <v>21</v>
      </c>
      <c r="J30" s="17"/>
      <c r="K30" s="17"/>
      <c r="L30" s="17">
        <v>35</v>
      </c>
      <c r="M30" s="17"/>
      <c r="N30" s="17"/>
    </row>
    <row r="31" spans="1:14" x14ac:dyDescent="0.35">
      <c r="A31" s="19" t="s">
        <v>22</v>
      </c>
      <c r="B31" s="17">
        <v>0</v>
      </c>
      <c r="C31" s="17">
        <v>138.87100000000001</v>
      </c>
      <c r="D31" s="17">
        <v>25.645160000000001</v>
      </c>
      <c r="E31" s="17">
        <v>2.7419349999999998</v>
      </c>
      <c r="F31" s="17"/>
      <c r="I31" s="19" t="s">
        <v>22</v>
      </c>
      <c r="J31" s="17">
        <v>0</v>
      </c>
      <c r="K31" s="17">
        <v>35.42</v>
      </c>
      <c r="L31" s="17">
        <v>40.82</v>
      </c>
      <c r="M31" s="17"/>
      <c r="N31" s="17"/>
    </row>
    <row r="32" spans="1:14" x14ac:dyDescent="0.35">
      <c r="A32" s="19" t="s">
        <v>22</v>
      </c>
      <c r="B32" s="17">
        <v>18.225809999999999</v>
      </c>
      <c r="C32" s="17">
        <v>149.1935</v>
      </c>
      <c r="D32" s="17">
        <v>19.193549999999998</v>
      </c>
      <c r="E32" s="17">
        <v>0</v>
      </c>
      <c r="F32" s="17"/>
      <c r="I32" s="19" t="s">
        <v>22</v>
      </c>
      <c r="J32" s="17">
        <v>19.28</v>
      </c>
      <c r="K32" s="17"/>
      <c r="L32" s="17">
        <v>39.86</v>
      </c>
      <c r="M32" s="17">
        <v>40.39</v>
      </c>
      <c r="N32" s="17"/>
    </row>
    <row r="33" spans="1:14" x14ac:dyDescent="0.35">
      <c r="A33" s="19" t="s">
        <v>22</v>
      </c>
      <c r="B33" s="17">
        <v>0</v>
      </c>
      <c r="C33" s="17">
        <v>98.548389999999998</v>
      </c>
      <c r="D33" s="17">
        <v>55</v>
      </c>
      <c r="E33" s="17">
        <v>6.9354839999999998</v>
      </c>
      <c r="F33" s="17"/>
      <c r="I33" s="19" t="s">
        <v>22</v>
      </c>
      <c r="J33" s="17">
        <v>3.33</v>
      </c>
      <c r="K33" s="17"/>
      <c r="L33" s="17">
        <v>37.93</v>
      </c>
      <c r="M33" s="17">
        <v>29.3</v>
      </c>
      <c r="N33" s="17"/>
    </row>
    <row r="34" spans="1:14" x14ac:dyDescent="0.35">
      <c r="A34" s="19" t="s">
        <v>22</v>
      </c>
      <c r="B34" s="17">
        <v>0</v>
      </c>
      <c r="C34" s="17">
        <v>206.2903</v>
      </c>
      <c r="D34" s="17">
        <v>36.612900000000003</v>
      </c>
      <c r="E34" s="17">
        <v>14.032260000000001</v>
      </c>
      <c r="F34" s="17"/>
      <c r="I34" s="19" t="s">
        <v>22</v>
      </c>
      <c r="J34" s="17">
        <v>0</v>
      </c>
      <c r="K34" s="17"/>
      <c r="L34" s="17">
        <v>36.06</v>
      </c>
      <c r="M34" s="17"/>
      <c r="N34" s="17"/>
    </row>
    <row r="35" spans="1:14" x14ac:dyDescent="0.35">
      <c r="A35" s="19" t="s">
        <v>22</v>
      </c>
      <c r="B35" s="17">
        <v>0</v>
      </c>
      <c r="C35" s="17">
        <v>36.290320000000001</v>
      </c>
      <c r="D35" s="17">
        <v>2.7419349999999998</v>
      </c>
      <c r="E35" s="17">
        <v>11.451610000000001</v>
      </c>
      <c r="F35" s="17"/>
      <c r="I35" s="19" t="s">
        <v>22</v>
      </c>
      <c r="J35" s="17">
        <v>0</v>
      </c>
      <c r="K35" s="17"/>
      <c r="L35" s="17">
        <v>33.97</v>
      </c>
      <c r="M35" s="17">
        <v>30.36</v>
      </c>
      <c r="N35" s="17"/>
    </row>
    <row r="36" spans="1:14" x14ac:dyDescent="0.35">
      <c r="A36" s="19" t="s">
        <v>22</v>
      </c>
      <c r="B36" s="17"/>
      <c r="C36" s="17"/>
      <c r="D36" s="17">
        <v>0</v>
      </c>
      <c r="E36" s="17">
        <v>37.903230000000001</v>
      </c>
      <c r="F36" s="17"/>
      <c r="I36" s="19" t="s">
        <v>22</v>
      </c>
      <c r="J36" s="17"/>
      <c r="K36" s="17"/>
      <c r="L36" s="17"/>
      <c r="M36" s="17"/>
      <c r="N36" s="17"/>
    </row>
    <row r="37" spans="1:14" x14ac:dyDescent="0.35">
      <c r="A37" s="19" t="s">
        <v>23</v>
      </c>
      <c r="B37" s="17"/>
      <c r="C37" s="17"/>
      <c r="D37" s="17"/>
      <c r="E37" s="17"/>
      <c r="F37" s="17">
        <v>0</v>
      </c>
      <c r="I37" s="19" t="s">
        <v>23</v>
      </c>
      <c r="J37" s="17"/>
      <c r="K37" s="17"/>
      <c r="L37" s="17"/>
      <c r="M37" s="17"/>
      <c r="N37" s="17">
        <v>0</v>
      </c>
    </row>
    <row r="38" spans="1:14" x14ac:dyDescent="0.35">
      <c r="A38" s="19" t="s">
        <v>23</v>
      </c>
      <c r="B38" s="17"/>
      <c r="C38" s="17"/>
      <c r="D38" s="17"/>
      <c r="E38" s="17"/>
      <c r="F38" s="17">
        <v>0</v>
      </c>
      <c r="I38" s="19" t="s">
        <v>23</v>
      </c>
      <c r="J38" s="17"/>
      <c r="K38" s="17"/>
      <c r="L38" s="17"/>
      <c r="M38" s="17"/>
      <c r="N38" s="17">
        <v>2.33</v>
      </c>
    </row>
    <row r="39" spans="1:14" x14ac:dyDescent="0.35">
      <c r="A39" s="19" t="s">
        <v>23</v>
      </c>
      <c r="B39" s="17"/>
      <c r="C39" s="17"/>
      <c r="D39" s="17"/>
      <c r="E39" s="17"/>
      <c r="F39" s="17">
        <v>0</v>
      </c>
      <c r="I39" s="19" t="s">
        <v>23</v>
      </c>
      <c r="J39" s="17"/>
      <c r="K39" s="17"/>
      <c r="L39" s="17"/>
      <c r="M39" s="17"/>
      <c r="N39" s="17">
        <v>0</v>
      </c>
    </row>
    <row r="40" spans="1:14" x14ac:dyDescent="0.35">
      <c r="A40" s="19" t="s">
        <v>23</v>
      </c>
      <c r="B40" s="17"/>
      <c r="C40" s="17"/>
      <c r="D40" s="17"/>
      <c r="E40" s="17"/>
      <c r="F40" s="17">
        <v>0</v>
      </c>
      <c r="I40" s="19" t="s">
        <v>23</v>
      </c>
      <c r="J40" s="17"/>
      <c r="K40" s="17"/>
      <c r="L40" s="17"/>
      <c r="M40" s="17"/>
      <c r="N40" s="17">
        <v>1</v>
      </c>
    </row>
    <row r="41" spans="1:14" x14ac:dyDescent="0.35">
      <c r="A41" s="19" t="s">
        <v>23</v>
      </c>
      <c r="B41" s="17"/>
      <c r="C41" s="17"/>
      <c r="D41" s="17"/>
      <c r="E41" s="17"/>
      <c r="F41" s="17">
        <v>0</v>
      </c>
      <c r="I41" s="19" t="s">
        <v>23</v>
      </c>
      <c r="J41" s="17"/>
      <c r="K41" s="17"/>
      <c r="L41" s="17"/>
      <c r="M41" s="17"/>
      <c r="N41" s="17">
        <v>0.66</v>
      </c>
    </row>
    <row r="42" spans="1:14" x14ac:dyDescent="0.35">
      <c r="A42" s="19"/>
      <c r="B42" s="17"/>
      <c r="C42" s="17"/>
      <c r="D42" s="17"/>
      <c r="E42" s="17"/>
      <c r="F42" s="17"/>
    </row>
    <row r="43" spans="1:14" x14ac:dyDescent="0.35">
      <c r="A43" s="19"/>
      <c r="B43" s="17"/>
      <c r="C43" s="17"/>
      <c r="D43" s="17"/>
      <c r="E43" s="17"/>
      <c r="F43" s="17"/>
    </row>
    <row r="44" spans="1:14" x14ac:dyDescent="0.35">
      <c r="A44" s="19"/>
      <c r="B44" s="17"/>
      <c r="C44" s="17"/>
      <c r="D44" s="17"/>
      <c r="E44" s="17"/>
      <c r="F44" s="17"/>
    </row>
    <row r="45" spans="1:14" x14ac:dyDescent="0.35">
      <c r="A45" s="19"/>
      <c r="B45" s="17"/>
      <c r="C45" s="17"/>
      <c r="D45" s="17"/>
      <c r="E45" s="17"/>
      <c r="F45" s="17"/>
    </row>
    <row r="46" spans="1:14" x14ac:dyDescent="0.35">
      <c r="A46" s="19"/>
      <c r="B46" s="17"/>
      <c r="C46" s="17"/>
      <c r="D46" s="17"/>
      <c r="E46" s="17"/>
      <c r="F46" s="17"/>
    </row>
    <row r="47" spans="1:14" x14ac:dyDescent="0.35">
      <c r="A47" s="19"/>
      <c r="B47" s="17"/>
      <c r="C47" s="17"/>
      <c r="D47" s="17"/>
      <c r="E47" s="17"/>
      <c r="F47" s="17"/>
    </row>
    <row r="48" spans="1:14" x14ac:dyDescent="0.35">
      <c r="A48" s="19"/>
      <c r="B48" s="17"/>
      <c r="C48" s="17"/>
      <c r="D48" s="17"/>
      <c r="E48" s="17"/>
      <c r="F48" s="17"/>
    </row>
    <row r="49" spans="1:6" x14ac:dyDescent="0.35">
      <c r="A49" s="19"/>
      <c r="B49" s="17"/>
      <c r="C49" s="17"/>
      <c r="D49" s="17"/>
      <c r="E49" s="17"/>
      <c r="F49" s="17"/>
    </row>
    <row r="50" spans="1:6" x14ac:dyDescent="0.35">
      <c r="A50" s="19"/>
      <c r="B50" s="17"/>
      <c r="C50" s="17"/>
      <c r="D50" s="17"/>
      <c r="E50" s="17"/>
      <c r="F50" s="17"/>
    </row>
    <row r="51" spans="1:6" x14ac:dyDescent="0.35">
      <c r="A51" s="19"/>
      <c r="B51" s="17"/>
      <c r="C51" s="17"/>
      <c r="D51" s="17"/>
      <c r="E51" s="17"/>
      <c r="F51" s="17"/>
    </row>
    <row r="52" spans="1:6" x14ac:dyDescent="0.35">
      <c r="A52" s="19"/>
      <c r="B52" s="17"/>
      <c r="C52" s="17"/>
      <c r="D52" s="17"/>
      <c r="E52" s="17"/>
      <c r="F52" s="17"/>
    </row>
    <row r="53" spans="1:6" x14ac:dyDescent="0.35">
      <c r="A53" s="19"/>
      <c r="B53" s="17"/>
      <c r="C53" s="17"/>
      <c r="D53" s="17"/>
      <c r="E53" s="17"/>
      <c r="F53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BDE1F-BA7C-4B1D-ABF2-21E5F86F58D0}">
  <dimension ref="A2:P26"/>
  <sheetViews>
    <sheetView topLeftCell="B5" workbookViewId="0">
      <selection activeCell="B21" sqref="B21:P21"/>
    </sheetView>
  </sheetViews>
  <sheetFormatPr defaultRowHeight="14.5" x14ac:dyDescent="0.35"/>
  <sheetData>
    <row r="2" spans="1:16" x14ac:dyDescent="0.35">
      <c r="A2" s="13" t="s">
        <v>42</v>
      </c>
      <c r="J2" s="13" t="s">
        <v>43</v>
      </c>
    </row>
    <row r="3" spans="1:16" s="15" customFormat="1" ht="26" x14ac:dyDescent="0.35">
      <c r="A3" s="22"/>
      <c r="B3" s="22" t="s">
        <v>37</v>
      </c>
      <c r="C3" s="22" t="s">
        <v>48</v>
      </c>
      <c r="D3" s="22" t="s">
        <v>49</v>
      </c>
      <c r="E3" s="22" t="s">
        <v>38</v>
      </c>
      <c r="F3" s="22" t="s">
        <v>39</v>
      </c>
      <c r="G3" s="22" t="s">
        <v>40</v>
      </c>
      <c r="J3" s="22"/>
      <c r="K3" s="22" t="s">
        <v>37</v>
      </c>
      <c r="L3" s="22" t="s">
        <v>48</v>
      </c>
      <c r="M3" s="22" t="s">
        <v>49</v>
      </c>
      <c r="N3" s="22" t="s">
        <v>38</v>
      </c>
      <c r="O3" s="22" t="s">
        <v>39</v>
      </c>
      <c r="P3" s="22" t="s">
        <v>40</v>
      </c>
    </row>
    <row r="4" spans="1:16" x14ac:dyDescent="0.35">
      <c r="A4" s="19" t="s">
        <v>41</v>
      </c>
      <c r="B4" s="17">
        <v>102.54</v>
      </c>
      <c r="C4" s="17">
        <v>96.64</v>
      </c>
      <c r="D4" s="17">
        <v>42.75</v>
      </c>
      <c r="E4" s="17">
        <v>74.94</v>
      </c>
      <c r="F4" s="17">
        <v>52.35</v>
      </c>
      <c r="G4" s="17">
        <v>64.849999999999994</v>
      </c>
      <c r="J4" s="19" t="s">
        <v>41</v>
      </c>
      <c r="K4" s="17">
        <v>87.78</v>
      </c>
      <c r="L4" s="17">
        <v>115.03</v>
      </c>
      <c r="M4" s="17">
        <v>231.92</v>
      </c>
      <c r="N4" s="17">
        <v>251.38</v>
      </c>
      <c r="O4" s="17">
        <v>213.12</v>
      </c>
      <c r="P4" s="17">
        <v>221.77</v>
      </c>
    </row>
    <row r="5" spans="1:16" x14ac:dyDescent="0.35">
      <c r="A5" s="19" t="s">
        <v>41</v>
      </c>
      <c r="B5" s="17">
        <v>96.6</v>
      </c>
      <c r="C5" s="17">
        <v>83.82</v>
      </c>
      <c r="D5" s="17">
        <v>55.7</v>
      </c>
      <c r="E5" s="17">
        <v>121.57</v>
      </c>
      <c r="F5" s="17">
        <v>93.19</v>
      </c>
      <c r="G5" s="17">
        <v>89.78</v>
      </c>
      <c r="J5" s="19" t="s">
        <v>41</v>
      </c>
      <c r="K5" s="17">
        <v>97.83</v>
      </c>
      <c r="L5" s="17">
        <v>84.64</v>
      </c>
      <c r="M5" s="17">
        <v>298</v>
      </c>
      <c r="N5" s="17">
        <v>208.45</v>
      </c>
      <c r="O5" s="17">
        <v>163.88</v>
      </c>
      <c r="P5" s="17">
        <v>207.87</v>
      </c>
    </row>
    <row r="6" spans="1:16" x14ac:dyDescent="0.35">
      <c r="A6" s="19" t="s">
        <v>41</v>
      </c>
      <c r="B6" s="17">
        <v>91.48</v>
      </c>
      <c r="C6" s="17">
        <v>86.13</v>
      </c>
      <c r="D6" s="17">
        <v>70.319999999999993</v>
      </c>
      <c r="E6" s="17">
        <v>73.16</v>
      </c>
      <c r="F6" s="17">
        <v>90.9</v>
      </c>
      <c r="G6" s="17">
        <v>79.2</v>
      </c>
      <c r="J6" s="19" t="s">
        <v>41</v>
      </c>
      <c r="K6" s="17">
        <v>125.98</v>
      </c>
      <c r="L6" s="17">
        <v>109.04</v>
      </c>
      <c r="M6" s="17">
        <v>220.57</v>
      </c>
      <c r="N6" s="17">
        <v>212.23</v>
      </c>
      <c r="O6" s="17">
        <v>187.15</v>
      </c>
      <c r="P6" s="17">
        <v>209.17</v>
      </c>
    </row>
    <row r="7" spans="1:16" x14ac:dyDescent="0.35">
      <c r="A7" s="19" t="s">
        <v>41</v>
      </c>
      <c r="B7" s="17">
        <v>109.38</v>
      </c>
      <c r="C7" s="17">
        <v>105.97</v>
      </c>
      <c r="D7" s="17">
        <v>49.73</v>
      </c>
      <c r="E7" s="17">
        <v>97.49</v>
      </c>
      <c r="F7" s="17">
        <v>81.510000000000005</v>
      </c>
      <c r="G7" s="17">
        <v>36.020000000000003</v>
      </c>
      <c r="J7" s="19" t="s">
        <v>41</v>
      </c>
      <c r="K7" s="17">
        <v>88.41</v>
      </c>
      <c r="L7" s="17">
        <v>118.56</v>
      </c>
      <c r="M7" s="17">
        <v>187.36</v>
      </c>
      <c r="N7" s="17">
        <v>231.31</v>
      </c>
      <c r="O7" s="17">
        <v>180.8</v>
      </c>
      <c r="P7" s="17">
        <v>293.64999999999998</v>
      </c>
    </row>
    <row r="8" spans="1:16" x14ac:dyDescent="0.35">
      <c r="A8" s="19" t="s">
        <v>41</v>
      </c>
      <c r="B8" s="17"/>
      <c r="C8" s="17"/>
      <c r="D8" s="17">
        <v>56.76</v>
      </c>
      <c r="E8" s="17">
        <v>69.09</v>
      </c>
      <c r="F8" s="17">
        <v>37.22</v>
      </c>
      <c r="G8" s="17">
        <v>57.41</v>
      </c>
      <c r="J8" s="19" t="s">
        <v>41</v>
      </c>
      <c r="K8" s="17"/>
      <c r="L8" s="17"/>
      <c r="M8" s="17">
        <v>185.14</v>
      </c>
      <c r="N8" s="17">
        <v>101.84</v>
      </c>
      <c r="O8" s="17">
        <v>139.22999999999999</v>
      </c>
      <c r="P8" s="17">
        <v>165.55</v>
      </c>
    </row>
    <row r="11" spans="1:16" x14ac:dyDescent="0.35">
      <c r="A11" s="13" t="s">
        <v>44</v>
      </c>
      <c r="J11" s="13" t="s">
        <v>45</v>
      </c>
    </row>
    <row r="12" spans="1:16" ht="26" x14ac:dyDescent="0.35">
      <c r="A12" s="18"/>
      <c r="B12" s="22" t="s">
        <v>37</v>
      </c>
      <c r="C12" s="22" t="s">
        <v>48</v>
      </c>
      <c r="D12" s="22" t="s">
        <v>49</v>
      </c>
      <c r="E12" s="22" t="s">
        <v>38</v>
      </c>
      <c r="F12" s="22" t="s">
        <v>39</v>
      </c>
      <c r="G12" s="22" t="s">
        <v>40</v>
      </c>
      <c r="H12" s="15"/>
      <c r="I12" s="15"/>
      <c r="J12" s="22"/>
      <c r="K12" s="22" t="s">
        <v>37</v>
      </c>
      <c r="L12" s="22" t="s">
        <v>48</v>
      </c>
      <c r="M12" s="22" t="s">
        <v>49</v>
      </c>
      <c r="N12" s="22" t="s">
        <v>38</v>
      </c>
      <c r="O12" s="22" t="s">
        <v>39</v>
      </c>
      <c r="P12" s="22" t="s">
        <v>40</v>
      </c>
    </row>
    <row r="13" spans="1:16" x14ac:dyDescent="0.35">
      <c r="A13" s="19" t="s">
        <v>41</v>
      </c>
      <c r="B13" s="17">
        <v>127.99</v>
      </c>
      <c r="C13" s="17">
        <v>138.29</v>
      </c>
      <c r="D13" s="17">
        <v>400.39</v>
      </c>
      <c r="E13" s="17">
        <v>243.75</v>
      </c>
      <c r="F13" s="17">
        <v>93.81</v>
      </c>
      <c r="G13" s="17">
        <v>75.55</v>
      </c>
      <c r="J13" s="19" t="s">
        <v>41</v>
      </c>
      <c r="K13" s="17">
        <v>46.92</v>
      </c>
      <c r="L13" s="17">
        <v>415.61</v>
      </c>
      <c r="M13" s="17">
        <v>6653.82</v>
      </c>
      <c r="N13" s="17">
        <v>633.34</v>
      </c>
      <c r="O13" s="17">
        <v>148.19999999999999</v>
      </c>
      <c r="P13" s="17">
        <v>174.55</v>
      </c>
    </row>
    <row r="14" spans="1:16" x14ac:dyDescent="0.35">
      <c r="A14" s="19" t="s">
        <v>41</v>
      </c>
      <c r="B14" s="17">
        <v>101.38</v>
      </c>
      <c r="C14" s="17">
        <v>118.57</v>
      </c>
      <c r="D14" s="17">
        <v>225.59</v>
      </c>
      <c r="E14" s="17">
        <v>189.37</v>
      </c>
      <c r="F14" s="17">
        <v>101.19</v>
      </c>
      <c r="G14" s="17">
        <v>191.99</v>
      </c>
      <c r="J14" s="19" t="s">
        <v>41</v>
      </c>
      <c r="K14" s="17">
        <v>116.05</v>
      </c>
      <c r="L14" s="17">
        <v>653.15</v>
      </c>
      <c r="M14" s="17">
        <v>2170.71</v>
      </c>
      <c r="N14" s="17">
        <v>3333.46</v>
      </c>
      <c r="O14" s="17">
        <v>754.9</v>
      </c>
      <c r="P14" s="17">
        <v>893.93</v>
      </c>
    </row>
    <row r="15" spans="1:16" x14ac:dyDescent="0.35">
      <c r="A15" s="19" t="s">
        <v>41</v>
      </c>
      <c r="B15" s="17">
        <v>117.41</v>
      </c>
      <c r="C15" s="17">
        <v>150.62</v>
      </c>
      <c r="D15" s="17">
        <v>213.64</v>
      </c>
      <c r="E15" s="17">
        <v>144.69999999999999</v>
      </c>
      <c r="F15" s="17">
        <v>134.21</v>
      </c>
      <c r="G15" s="17">
        <v>144.11000000000001</v>
      </c>
      <c r="J15" s="19" t="s">
        <v>41</v>
      </c>
      <c r="K15" s="17">
        <v>156.41</v>
      </c>
      <c r="L15" s="17">
        <v>441.85</v>
      </c>
      <c r="M15" s="17">
        <v>724.71</v>
      </c>
      <c r="N15" s="17">
        <v>175.76</v>
      </c>
      <c r="O15" s="17">
        <v>751.42</v>
      </c>
      <c r="P15" s="17">
        <v>416.73</v>
      </c>
    </row>
    <row r="16" spans="1:16" x14ac:dyDescent="0.35">
      <c r="A16" s="19" t="s">
        <v>41</v>
      </c>
      <c r="B16" s="17">
        <v>53.22</v>
      </c>
      <c r="C16" s="17">
        <v>50.98</v>
      </c>
      <c r="D16" s="17">
        <v>199.17</v>
      </c>
      <c r="E16" s="17">
        <v>137.9</v>
      </c>
      <c r="F16" s="17"/>
      <c r="G16" s="17"/>
      <c r="J16" s="19" t="s">
        <v>41</v>
      </c>
      <c r="K16" s="17">
        <v>80.62</v>
      </c>
      <c r="L16" s="17">
        <v>93.72</v>
      </c>
      <c r="M16" s="17">
        <v>3288.83</v>
      </c>
      <c r="N16" s="17">
        <v>3583.72</v>
      </c>
      <c r="O16" s="17"/>
      <c r="P16" s="17"/>
    </row>
    <row r="17" spans="1:16" x14ac:dyDescent="0.35">
      <c r="A17" s="19" t="s">
        <v>41</v>
      </c>
      <c r="B17" s="17"/>
      <c r="C17" s="17"/>
      <c r="D17" s="17"/>
      <c r="E17" s="17"/>
      <c r="F17" s="17">
        <v>72.349999999999994</v>
      </c>
      <c r="G17" s="17">
        <v>66.62</v>
      </c>
      <c r="J17" s="19" t="s">
        <v>41</v>
      </c>
      <c r="K17" s="17"/>
      <c r="L17" s="17"/>
      <c r="M17" s="17"/>
      <c r="N17" s="17"/>
      <c r="O17" s="17">
        <v>57.72</v>
      </c>
      <c r="P17" s="17">
        <v>46.08</v>
      </c>
    </row>
    <row r="18" spans="1:16" x14ac:dyDescent="0.35">
      <c r="A18" s="19"/>
      <c r="B18" s="17"/>
      <c r="C18" s="20"/>
      <c r="D18" s="20"/>
      <c r="E18" s="20"/>
      <c r="F18" s="20"/>
      <c r="G18" s="17"/>
    </row>
    <row r="19" spans="1:16" x14ac:dyDescent="0.35">
      <c r="A19" s="19"/>
      <c r="B19" s="17"/>
      <c r="C19" s="20"/>
      <c r="D19" s="20"/>
      <c r="E19" s="20"/>
      <c r="F19" s="20"/>
      <c r="G19" s="17"/>
    </row>
    <row r="20" spans="1:16" x14ac:dyDescent="0.35">
      <c r="A20" s="13" t="s">
        <v>47</v>
      </c>
      <c r="J20" s="13" t="s">
        <v>46</v>
      </c>
    </row>
    <row r="21" spans="1:16" ht="26" x14ac:dyDescent="0.35">
      <c r="A21" s="18"/>
      <c r="B21" s="22" t="s">
        <v>37</v>
      </c>
      <c r="C21" s="22" t="s">
        <v>48</v>
      </c>
      <c r="D21" s="22" t="s">
        <v>49</v>
      </c>
      <c r="E21" s="22" t="s">
        <v>38</v>
      </c>
      <c r="F21" s="22" t="s">
        <v>39</v>
      </c>
      <c r="G21" s="22" t="s">
        <v>40</v>
      </c>
      <c r="H21" s="15"/>
      <c r="I21" s="15"/>
      <c r="J21" s="22"/>
      <c r="K21" s="22" t="s">
        <v>37</v>
      </c>
      <c r="L21" s="22" t="s">
        <v>48</v>
      </c>
      <c r="M21" s="22" t="s">
        <v>49</v>
      </c>
      <c r="N21" s="22" t="s">
        <v>38</v>
      </c>
      <c r="O21" s="22" t="s">
        <v>39</v>
      </c>
      <c r="P21" s="22" t="s">
        <v>40</v>
      </c>
    </row>
    <row r="22" spans="1:16" x14ac:dyDescent="0.35">
      <c r="A22" s="19" t="s">
        <v>41</v>
      </c>
      <c r="B22" s="17">
        <v>58.69</v>
      </c>
      <c r="C22" s="17">
        <v>122.81</v>
      </c>
      <c r="D22" s="17">
        <v>501.19</v>
      </c>
      <c r="E22" s="17">
        <v>343.19</v>
      </c>
      <c r="F22" s="17">
        <v>192</v>
      </c>
      <c r="G22" s="17">
        <v>459.19</v>
      </c>
      <c r="J22" s="19" t="s">
        <v>41</v>
      </c>
      <c r="K22" s="17"/>
      <c r="L22" s="17">
        <v>19.47</v>
      </c>
      <c r="M22" s="17">
        <v>49.61</v>
      </c>
      <c r="N22" s="17">
        <v>18.78</v>
      </c>
      <c r="O22" s="17">
        <v>49.88</v>
      </c>
      <c r="P22" s="17">
        <v>46.12</v>
      </c>
    </row>
    <row r="23" spans="1:16" x14ac:dyDescent="0.35">
      <c r="A23" s="19" t="s">
        <v>41</v>
      </c>
      <c r="B23" s="17">
        <v>138.88</v>
      </c>
      <c r="C23" s="17">
        <v>122</v>
      </c>
      <c r="D23" s="17">
        <v>288.38</v>
      </c>
      <c r="E23" s="17">
        <v>621.38</v>
      </c>
      <c r="F23" s="17">
        <v>394.19</v>
      </c>
      <c r="G23" s="17">
        <v>910.81</v>
      </c>
      <c r="J23" s="19" t="s">
        <v>41</v>
      </c>
      <c r="K23" s="17">
        <v>20.420000000000002</v>
      </c>
      <c r="L23" s="17">
        <v>14.8</v>
      </c>
      <c r="M23" s="17">
        <v>33.6</v>
      </c>
      <c r="N23" s="17">
        <v>23.91</v>
      </c>
      <c r="O23" s="17">
        <v>41.52</v>
      </c>
      <c r="P23" s="17">
        <v>53.56</v>
      </c>
    </row>
    <row r="24" spans="1:16" x14ac:dyDescent="0.35">
      <c r="A24" s="19" t="s">
        <v>41</v>
      </c>
      <c r="B24" s="17">
        <v>43.88</v>
      </c>
      <c r="C24" s="17">
        <v>65.25</v>
      </c>
      <c r="D24" s="17">
        <v>502.25</v>
      </c>
      <c r="E24" s="17">
        <v>602.19000000000005</v>
      </c>
      <c r="F24" s="17">
        <v>787.19</v>
      </c>
      <c r="G24" s="17">
        <v>654.30999999999995</v>
      </c>
      <c r="J24" s="19" t="s">
        <v>41</v>
      </c>
      <c r="K24" s="17">
        <v>18.63</v>
      </c>
      <c r="L24" s="17">
        <v>21.45</v>
      </c>
      <c r="M24" s="17">
        <v>36.74</v>
      </c>
      <c r="N24" s="17">
        <v>30.09</v>
      </c>
      <c r="O24" s="17">
        <v>34.92</v>
      </c>
      <c r="P24" s="17">
        <v>40.94</v>
      </c>
    </row>
    <row r="25" spans="1:16" x14ac:dyDescent="0.35">
      <c r="A25" s="19" t="s">
        <v>41</v>
      </c>
      <c r="B25" s="17">
        <v>103.94</v>
      </c>
      <c r="C25" s="17">
        <v>56.25</v>
      </c>
      <c r="D25" s="17">
        <v>362.75</v>
      </c>
      <c r="E25" s="17">
        <v>261.31</v>
      </c>
      <c r="F25" s="16"/>
      <c r="G25" s="16"/>
      <c r="J25" s="19" t="s">
        <v>41</v>
      </c>
      <c r="K25" s="17">
        <v>23.6</v>
      </c>
      <c r="L25" s="17">
        <v>19.059999999999999</v>
      </c>
      <c r="M25" s="17">
        <v>41.92</v>
      </c>
      <c r="N25" s="17">
        <v>12.8</v>
      </c>
      <c r="O25" s="17">
        <v>35.369999999999997</v>
      </c>
      <c r="P25" s="17">
        <v>49.43</v>
      </c>
    </row>
    <row r="26" spans="1:16" x14ac:dyDescent="0.35">
      <c r="A26" s="19" t="s">
        <v>41</v>
      </c>
      <c r="B26" s="17"/>
      <c r="C26" s="17"/>
      <c r="D26" s="17"/>
      <c r="E26" s="17"/>
      <c r="F26" s="16">
        <v>0</v>
      </c>
      <c r="G26" s="16">
        <v>0</v>
      </c>
      <c r="J26" s="19" t="s">
        <v>41</v>
      </c>
      <c r="K26" s="17"/>
      <c r="L26" s="17"/>
      <c r="M26" s="17">
        <v>31.16</v>
      </c>
      <c r="N26" s="17">
        <v>34.159999999999997</v>
      </c>
      <c r="O26" s="17">
        <v>31.95</v>
      </c>
      <c r="P26" s="17">
        <v>42.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l</dc:creator>
  <cp:lastModifiedBy>Janelle Veazey</cp:lastModifiedBy>
  <dcterms:created xsi:type="dcterms:W3CDTF">2021-08-26T14:21:44Z</dcterms:created>
  <dcterms:modified xsi:type="dcterms:W3CDTF">2021-10-23T17:16:34Z</dcterms:modified>
</cp:coreProperties>
</file>